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vs-grp03.zih.tu-dresden.de\pht1\AG-Guan\Maturation Project\Manuscript\Fig. for Nat Biomed Eng\"/>
    </mc:Choice>
  </mc:AlternateContent>
  <bookViews>
    <workbookView xWindow="28678" yWindow="-10423" windowWidth="29044" windowHeight="15718" tabRatio="801"/>
  </bookViews>
  <sheets>
    <sheet name="MAPK signaling" sheetId="4" r:id="rId1"/>
    <sheet name="RTK-PI3K signaling" sheetId="5" r:id="rId2"/>
    <sheet name="GPCR signaling" sheetId="8" r:id="rId3"/>
    <sheet name="Interferon signaling" sheetId="1" r:id="rId4"/>
    <sheet name="Cytokine signaling" sheetId="2" r:id="rId5"/>
    <sheet name="TNFR2- NFkB" sheetId="3" r:id="rId6"/>
    <sheet name="Smooth muscle contraction" sheetId="6" r:id="rId7"/>
    <sheet name="O-glycosylation" sheetId="7" r:id="rId8"/>
    <sheet name="NO-cGMP" sheetId="9" r:id="rId9"/>
  </sheets>
  <definedNames>
    <definedName name="_xlnm._FilterDatabase" localSheetId="4" hidden="1">'Cytokine signaling'!#REF!</definedName>
    <definedName name="_xlnm._FilterDatabase" localSheetId="2" hidden="1">'GPCR signaling'!#REF!</definedName>
    <definedName name="_xlnm._FilterDatabase" localSheetId="0" hidden="1">'MAPK signaling'!#REF!</definedName>
    <definedName name="_xlnm._FilterDatabase" localSheetId="7" hidden="1">'O-glycosylation'!#REF!</definedName>
    <definedName name="_xlnm._FilterDatabase" localSheetId="1" hidden="1">'RTK-PI3K signaling'!#REF!</definedName>
    <definedName name="_xlnm._FilterDatabase" localSheetId="6" hidden="1">'Smooth muscle contraction'!#REF!</definedName>
    <definedName name="_xlnm._FilterDatabase" localSheetId="5" hidden="1">'TNFR2- NFkB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73" uniqueCount="1291">
  <si>
    <t>IFITM3</t>
  </si>
  <si>
    <t>KPNA1</t>
  </si>
  <si>
    <t>RSAD2</t>
  </si>
  <si>
    <t>PTPN6</t>
  </si>
  <si>
    <t>HLA-C</t>
  </si>
  <si>
    <t>STAT1</t>
  </si>
  <si>
    <t>GBP2</t>
  </si>
  <si>
    <t>IFIT1</t>
  </si>
  <si>
    <t>ISG15</t>
  </si>
  <si>
    <t>HLA-B</t>
  </si>
  <si>
    <t>IFIT3</t>
  </si>
  <si>
    <t>IP6K2</t>
  </si>
  <si>
    <t>UBB</t>
  </si>
  <si>
    <t>OAS2</t>
  </si>
  <si>
    <t>IRF7</t>
  </si>
  <si>
    <t>OAS1</t>
  </si>
  <si>
    <t>EIF2AK2</t>
  </si>
  <si>
    <t>MX1</t>
  </si>
  <si>
    <t>IRF9</t>
  </si>
  <si>
    <t>SOCS1</t>
  </si>
  <si>
    <t>PTPN11</t>
  </si>
  <si>
    <t>XAF1</t>
  </si>
  <si>
    <t>IFI6</t>
  </si>
  <si>
    <t>IFI35</t>
  </si>
  <si>
    <t>MX2</t>
  </si>
  <si>
    <t>PSMB8</t>
  </si>
  <si>
    <t>OAS3</t>
  </si>
  <si>
    <t>IRF8</t>
  </si>
  <si>
    <t>RNASEL</t>
  </si>
  <si>
    <t>BST2</t>
  </si>
  <si>
    <t>IFI27</t>
  </si>
  <si>
    <t>IFITM1</t>
  </si>
  <si>
    <t>PTPN2</t>
  </si>
  <si>
    <t>PIAS1</t>
  </si>
  <si>
    <t>IFNGR2</t>
  </si>
  <si>
    <t>TAP1</t>
  </si>
  <si>
    <t>JAK2</t>
  </si>
  <si>
    <t>IFIH1</t>
  </si>
  <si>
    <t>TRAF3</t>
  </si>
  <si>
    <t>ACE2</t>
  </si>
  <si>
    <t>TLR3</t>
  </si>
  <si>
    <t>TRAF6</t>
  </si>
  <si>
    <t>TLR7</t>
  </si>
  <si>
    <t>IKBKE</t>
  </si>
  <si>
    <t>MAPK14</t>
  </si>
  <si>
    <t>FOS</t>
  </si>
  <si>
    <t>MAP3K7</t>
  </si>
  <si>
    <t>MAPK8</t>
  </si>
  <si>
    <t>NFKB1</t>
  </si>
  <si>
    <t>JUN</t>
  </si>
  <si>
    <t>PDGFRA</t>
  </si>
  <si>
    <t>CXCL1</t>
  </si>
  <si>
    <t>KIT</t>
  </si>
  <si>
    <t>TNFRSF14</t>
  </si>
  <si>
    <t>LIF</t>
  </si>
  <si>
    <t>EGFR</t>
  </si>
  <si>
    <t>CSF2RB</t>
  </si>
  <si>
    <t>IL1B</t>
  </si>
  <si>
    <t>XCL1</t>
  </si>
  <si>
    <t>OSMR</t>
  </si>
  <si>
    <t>CXCL8</t>
  </si>
  <si>
    <t>LTBR</t>
  </si>
  <si>
    <t>IL11</t>
  </si>
  <si>
    <t>IL7R</t>
  </si>
  <si>
    <t>IL12A</t>
  </si>
  <si>
    <t>NGFR</t>
  </si>
  <si>
    <t>PDGFRB</t>
  </si>
  <si>
    <t>CXCL6</t>
  </si>
  <si>
    <t>KDR</t>
  </si>
  <si>
    <t>TNFRSF18</t>
  </si>
  <si>
    <t>BMPR2</t>
  </si>
  <si>
    <t>CD40</t>
  </si>
  <si>
    <t>TNFRSF9</t>
  </si>
  <si>
    <t>IL6</t>
  </si>
  <si>
    <t>FLT4</t>
  </si>
  <si>
    <t>IFNLR1</t>
  </si>
  <si>
    <t>CSF3R</t>
  </si>
  <si>
    <t>CXCL11</t>
  </si>
  <si>
    <t>CCL3</t>
  </si>
  <si>
    <t>EDA</t>
  </si>
  <si>
    <t>ACVRL1</t>
  </si>
  <si>
    <t>TNFRSF8</t>
  </si>
  <si>
    <t>BMP7</t>
  </si>
  <si>
    <t>TGFBR1</t>
  </si>
  <si>
    <t>IL1R1</t>
  </si>
  <si>
    <t>INHBA</t>
  </si>
  <si>
    <t>AMH</t>
  </si>
  <si>
    <t>CXCL10</t>
  </si>
  <si>
    <t>BMP2</t>
  </si>
  <si>
    <t>IL1A</t>
  </si>
  <si>
    <t>GHR</t>
  </si>
  <si>
    <t>CXCR4</t>
  </si>
  <si>
    <t>BMPR1B</t>
  </si>
  <si>
    <t>PDGFB</t>
  </si>
  <si>
    <t>HGF</t>
  </si>
  <si>
    <t>TNFRSF11A</t>
  </si>
  <si>
    <t>LEPR</t>
  </si>
  <si>
    <t>IL18R1</t>
  </si>
  <si>
    <t>TNFRSF4</t>
  </si>
  <si>
    <t>TNFRSF19</t>
  </si>
  <si>
    <t>KITLG</t>
  </si>
  <si>
    <t>IL1RAP</t>
  </si>
  <si>
    <t>TNFRSF1B</t>
  </si>
  <si>
    <t>TNFRSF12A</t>
  </si>
  <si>
    <t>TNFSF10</t>
  </si>
  <si>
    <t>BMPR1A</t>
  </si>
  <si>
    <t>IL24</t>
  </si>
  <si>
    <t>CXCR2</t>
  </si>
  <si>
    <t>CXCL12</t>
  </si>
  <si>
    <t>INHBB</t>
  </si>
  <si>
    <t>CCL5</t>
  </si>
  <si>
    <t>PDGFC</t>
  </si>
  <si>
    <t>CXCL2</t>
  </si>
  <si>
    <t>IL15</t>
  </si>
  <si>
    <t>TNFSF4</t>
  </si>
  <si>
    <t>TGFB3</t>
  </si>
  <si>
    <t>TNFSF13</t>
  </si>
  <si>
    <t>IL3RA</t>
  </si>
  <si>
    <t>TNFRSF11B</t>
  </si>
  <si>
    <t>CCL2</t>
  </si>
  <si>
    <t>IL17D</t>
  </si>
  <si>
    <t>LGALS9</t>
  </si>
  <si>
    <t>MMP9</t>
  </si>
  <si>
    <t>LGALS3</t>
  </si>
  <si>
    <t>PTGER4</t>
  </si>
  <si>
    <t>PYCARD</t>
  </si>
  <si>
    <t>CASP1</t>
  </si>
  <si>
    <t>PTGES</t>
  </si>
  <si>
    <t>PIK3CG</t>
  </si>
  <si>
    <t>CCL3L1</t>
  </si>
  <si>
    <t>TNFSF13B</t>
  </si>
  <si>
    <t>TSLP</t>
  </si>
  <si>
    <t>CCL4L2</t>
  </si>
  <si>
    <t>CCL7</t>
  </si>
  <si>
    <t>MMP1</t>
  </si>
  <si>
    <t>IL33</t>
  </si>
  <si>
    <t>PSMC3</t>
  </si>
  <si>
    <t>FBXW11</t>
  </si>
  <si>
    <t>PSMD6</t>
  </si>
  <si>
    <t>UBA3</t>
  </si>
  <si>
    <t>SEM1</t>
  </si>
  <si>
    <t>PSMB7</t>
  </si>
  <si>
    <t>PSMD14</t>
  </si>
  <si>
    <t>BTRC</t>
  </si>
  <si>
    <t>PSMB3</t>
  </si>
  <si>
    <t>PSMA1</t>
  </si>
  <si>
    <t>EDAR</t>
  </si>
  <si>
    <t>PSMA4</t>
  </si>
  <si>
    <t>PSMA3</t>
  </si>
  <si>
    <t>PSMC6</t>
  </si>
  <si>
    <t>TNFSF18</t>
  </si>
  <si>
    <t>PSMB9</t>
  </si>
  <si>
    <t>PSMC2</t>
  </si>
  <si>
    <t>PSMB2</t>
  </si>
  <si>
    <t>PSME1</t>
  </si>
  <si>
    <t>PSMB10</t>
  </si>
  <si>
    <t>PSMB1</t>
  </si>
  <si>
    <t>RELB</t>
  </si>
  <si>
    <t>PSME2</t>
  </si>
  <si>
    <t>SKP1</t>
  </si>
  <si>
    <t>BIRC3</t>
  </si>
  <si>
    <t>EDARADD</t>
  </si>
  <si>
    <t>UBC</t>
  </si>
  <si>
    <t>PSMC5</t>
  </si>
  <si>
    <t>PSMD11</t>
  </si>
  <si>
    <t>CREBBP</t>
  </si>
  <si>
    <t>UBE2D3</t>
  </si>
  <si>
    <t>ELOB</t>
  </si>
  <si>
    <t>PSME3</t>
  </si>
  <si>
    <t>ELOC</t>
  </si>
  <si>
    <t>PSMD1</t>
  </si>
  <si>
    <t>EP300</t>
  </si>
  <si>
    <t>VHL</t>
  </si>
  <si>
    <t>PSMC1</t>
  </si>
  <si>
    <t>RBX1</t>
  </si>
  <si>
    <t>PSMB4</t>
  </si>
  <si>
    <t>PSMA5</t>
  </si>
  <si>
    <t>HIF1A</t>
  </si>
  <si>
    <t>CUL2</t>
  </si>
  <si>
    <t>EGLN3</t>
  </si>
  <si>
    <t>EPAS1</t>
  </si>
  <si>
    <t>EGLN2</t>
  </si>
  <si>
    <t>HIGD1A</t>
  </si>
  <si>
    <t>WTIP</t>
  </si>
  <si>
    <t>UBE2D1</t>
  </si>
  <si>
    <t>AJUBA</t>
  </si>
  <si>
    <t>CITED2</t>
  </si>
  <si>
    <t>TNKS2</t>
  </si>
  <si>
    <t>SMURF2</t>
  </si>
  <si>
    <t>AXIN2</t>
  </si>
  <si>
    <t>RNF146</t>
  </si>
  <si>
    <t>MAPK12</t>
  </si>
  <si>
    <t>CDC25B</t>
  </si>
  <si>
    <t>PPM1B</t>
  </si>
  <si>
    <t>PPP3CB</t>
  </si>
  <si>
    <t>RAC1</t>
  </si>
  <si>
    <t>CACNG4</t>
  </si>
  <si>
    <t>STMN1</t>
  </si>
  <si>
    <t>RPS6KA6</t>
  </si>
  <si>
    <t>MAP3K3</t>
  </si>
  <si>
    <t>MAP2K4</t>
  </si>
  <si>
    <t>CDC42</t>
  </si>
  <si>
    <t>PTPN7</t>
  </si>
  <si>
    <t>MAP3K13</t>
  </si>
  <si>
    <t>RASA2</t>
  </si>
  <si>
    <t>MAPKAPK5</t>
  </si>
  <si>
    <t>FGF16</t>
  </si>
  <si>
    <t>CACNA1A</t>
  </si>
  <si>
    <t>JUND</t>
  </si>
  <si>
    <t>TAOK1</t>
  </si>
  <si>
    <t>MAX</t>
  </si>
  <si>
    <t>CACNA2D3</t>
  </si>
  <si>
    <t>RRAS</t>
  </si>
  <si>
    <t>CRK</t>
  </si>
  <si>
    <t>MAP4K1</t>
  </si>
  <si>
    <t>NRAS</t>
  </si>
  <si>
    <t>STK3</t>
  </si>
  <si>
    <t>MAP3K20</t>
  </si>
  <si>
    <t>RPS6KA3</t>
  </si>
  <si>
    <t>RASA1</t>
  </si>
  <si>
    <t>NLK</t>
  </si>
  <si>
    <t>HSPB1</t>
  </si>
  <si>
    <t>DUSP1</t>
  </si>
  <si>
    <t>MAPK7</t>
  </si>
  <si>
    <t>NF1</t>
  </si>
  <si>
    <t>MAPK11</t>
  </si>
  <si>
    <t>DUSP10</t>
  </si>
  <si>
    <t>GADD45G</t>
  </si>
  <si>
    <t>RAP1B</t>
  </si>
  <si>
    <t>PRKCB</t>
  </si>
  <si>
    <t>MAPK8IP1</t>
  </si>
  <si>
    <t>PLA2G4A</t>
  </si>
  <si>
    <t>FLNA</t>
  </si>
  <si>
    <t>ATF2</t>
  </si>
  <si>
    <t>MRAS</t>
  </si>
  <si>
    <t>FGF23</t>
  </si>
  <si>
    <t>FGFR1</t>
  </si>
  <si>
    <t>SOS2</t>
  </si>
  <si>
    <t>MAP4K3</t>
  </si>
  <si>
    <t>NTRK1</t>
  </si>
  <si>
    <t>FGF12</t>
  </si>
  <si>
    <t>NTF4</t>
  </si>
  <si>
    <t>FGF14</t>
  </si>
  <si>
    <t>SRF</t>
  </si>
  <si>
    <t>CACNA1G</t>
  </si>
  <si>
    <t>DUSP16</t>
  </si>
  <si>
    <t>FGF18</t>
  </si>
  <si>
    <t>MECOM</t>
  </si>
  <si>
    <t>CASP3</t>
  </si>
  <si>
    <t>PTPRR</t>
  </si>
  <si>
    <t>CACNG7</t>
  </si>
  <si>
    <t>FLNB</t>
  </si>
  <si>
    <t>NR4A1</t>
  </si>
  <si>
    <t>RRAS2</t>
  </si>
  <si>
    <t>FGF5</t>
  </si>
  <si>
    <t>FGF2</t>
  </si>
  <si>
    <t>PLA2G5</t>
  </si>
  <si>
    <t>DUSP5</t>
  </si>
  <si>
    <t>DUSP8</t>
  </si>
  <si>
    <t>NTRK2</t>
  </si>
  <si>
    <t>PLA2G4C</t>
  </si>
  <si>
    <t>LRRK2</t>
  </si>
  <si>
    <t>TNRC6C</t>
  </si>
  <si>
    <t>DNAJB1</t>
  </si>
  <si>
    <t>CCND3</t>
  </si>
  <si>
    <t>FOXO3</t>
  </si>
  <si>
    <t>IGF2BP1</t>
  </si>
  <si>
    <t>PAK3</t>
  </si>
  <si>
    <t>PRKACB</t>
  </si>
  <si>
    <t>AGO2</t>
  </si>
  <si>
    <t>RAG2</t>
  </si>
  <si>
    <t>CDC14A</t>
  </si>
  <si>
    <t>NCOA3</t>
  </si>
  <si>
    <t>SEPTIN7</t>
  </si>
  <si>
    <t>KALRN</t>
  </si>
  <si>
    <t>AGO4</t>
  </si>
  <si>
    <t>MMP2</t>
  </si>
  <si>
    <t>MOV10</t>
  </si>
  <si>
    <t>RAG1</t>
  </si>
  <si>
    <t>CDK1</t>
  </si>
  <si>
    <t>CDC42EP5</t>
  </si>
  <si>
    <t>MMP10</t>
  </si>
  <si>
    <t>MAPK4</t>
  </si>
  <si>
    <t>CDC14B</t>
  </si>
  <si>
    <t>MAPK6</t>
  </si>
  <si>
    <t>CDC42EP3</t>
  </si>
  <si>
    <t>IQGAP1</t>
  </si>
  <si>
    <t>PPP2R5E</t>
  </si>
  <si>
    <t>BRAF</t>
  </si>
  <si>
    <t>FRS3</t>
  </si>
  <si>
    <t>DUSP6</t>
  </si>
  <si>
    <t>KRAS</t>
  </si>
  <si>
    <t>PEBP1</t>
  </si>
  <si>
    <t>LAMTOR3</t>
  </si>
  <si>
    <t>RASGRF2</t>
  </si>
  <si>
    <t>MAPK1</t>
  </si>
  <si>
    <t>ABHD17B</t>
  </si>
  <si>
    <t>KL</t>
  </si>
  <si>
    <t>RALGDS</t>
  </si>
  <si>
    <t>PRKCQ</t>
  </si>
  <si>
    <t>SPTAN1</t>
  </si>
  <si>
    <t>ACTN2</t>
  </si>
  <si>
    <t>ABHD17A</t>
  </si>
  <si>
    <t>SHOC2</t>
  </si>
  <si>
    <t>ERBB3</t>
  </si>
  <si>
    <t>NRG3</t>
  </si>
  <si>
    <t>PPP2CA</t>
  </si>
  <si>
    <t>FRS2</t>
  </si>
  <si>
    <t>TEK</t>
  </si>
  <si>
    <t>GRIN2D</t>
  </si>
  <si>
    <t>VWF</t>
  </si>
  <si>
    <t>PPP2CB</t>
  </si>
  <si>
    <t>IL17RD</t>
  </si>
  <si>
    <t>GFRA1</t>
  </si>
  <si>
    <t>RGL1</t>
  </si>
  <si>
    <t>VCL</t>
  </si>
  <si>
    <t>YWHAB</t>
  </si>
  <si>
    <t>ANGPT1</t>
  </si>
  <si>
    <t>PIK3R1</t>
  </si>
  <si>
    <t>DLG1</t>
  </si>
  <si>
    <t>JAK3</t>
  </si>
  <si>
    <t>SPTBN5</t>
  </si>
  <si>
    <t>BTC</t>
  </si>
  <si>
    <t>ACTG1</t>
  </si>
  <si>
    <t>LRRC7</t>
  </si>
  <si>
    <t>PEA15</t>
  </si>
  <si>
    <t>ITGB3</t>
  </si>
  <si>
    <t>CAMK2B</t>
  </si>
  <si>
    <t>DLG2</t>
  </si>
  <si>
    <t>RET</t>
  </si>
  <si>
    <t>ACTB</t>
  </si>
  <si>
    <t>FYN</t>
  </si>
  <si>
    <t>HBEGF</t>
  </si>
  <si>
    <t>PRKG2</t>
  </si>
  <si>
    <t>EREG</t>
  </si>
  <si>
    <t>PTEN</t>
  </si>
  <si>
    <t>ITGA1</t>
  </si>
  <si>
    <t>FLT1</t>
  </si>
  <si>
    <t>ACTN1</t>
  </si>
  <si>
    <t>PPP1CC</t>
  </si>
  <si>
    <t>ROCK2</t>
  </si>
  <si>
    <t>COL4A2</t>
  </si>
  <si>
    <t>SPP1</t>
  </si>
  <si>
    <t>PDGFD</t>
  </si>
  <si>
    <t>COL5A2</t>
  </si>
  <si>
    <t>ITGA2</t>
  </si>
  <si>
    <t>COL4A1</t>
  </si>
  <si>
    <t>RHOA</t>
  </si>
  <si>
    <t>PRKCA</t>
  </si>
  <si>
    <t>ITGA7</t>
  </si>
  <si>
    <t>COL6A1</t>
  </si>
  <si>
    <t>PIK3R3</t>
  </si>
  <si>
    <t>PPP1R12A</t>
  </si>
  <si>
    <t>COL4A6</t>
  </si>
  <si>
    <t>ITGB1</t>
  </si>
  <si>
    <t>PARVA</t>
  </si>
  <si>
    <t>COL1A1</t>
  </si>
  <si>
    <t>LAMC3</t>
  </si>
  <si>
    <t>TLN2</t>
  </si>
  <si>
    <t>VAV3</t>
  </si>
  <si>
    <t>LAMA4</t>
  </si>
  <si>
    <t>COL1A2</t>
  </si>
  <si>
    <t>ITGA10</t>
  </si>
  <si>
    <t>ACTN3</t>
  </si>
  <si>
    <t>COL5A3</t>
  </si>
  <si>
    <t>ACTN4</t>
  </si>
  <si>
    <t>COL6A2</t>
  </si>
  <si>
    <t>COL5A1</t>
  </si>
  <si>
    <t>VASP</t>
  </si>
  <si>
    <t>THBS2</t>
  </si>
  <si>
    <t>CTNNB1</t>
  </si>
  <si>
    <t>MYLK2</t>
  </si>
  <si>
    <t>TNC</t>
  </si>
  <si>
    <t>TNN</t>
  </si>
  <si>
    <t>COL3A1</t>
  </si>
  <si>
    <t>MYL12B</t>
  </si>
  <si>
    <t>GSK3B</t>
  </si>
  <si>
    <t>COL6A3</t>
  </si>
  <si>
    <t>DOCK1</t>
  </si>
  <si>
    <t>LAMB1</t>
  </si>
  <si>
    <t>MYLK</t>
  </si>
  <si>
    <t>MYL7</t>
  </si>
  <si>
    <t>COL6A6</t>
  </si>
  <si>
    <t>ZYX</t>
  </si>
  <si>
    <t>TNXB</t>
  </si>
  <si>
    <t>MYL9</t>
  </si>
  <si>
    <t>MYL12A</t>
  </si>
  <si>
    <t>MYL2</t>
  </si>
  <si>
    <t>CAV3</t>
  </si>
  <si>
    <t>ITGA8</t>
  </si>
  <si>
    <t>IGF1</t>
  </si>
  <si>
    <t>ANGPT2</t>
  </si>
  <si>
    <t>EFNA5</t>
  </si>
  <si>
    <t>IGF2</t>
  </si>
  <si>
    <t>ITPR2</t>
  </si>
  <si>
    <t>ITPR1</t>
  </si>
  <si>
    <t>PLCG2</t>
  </si>
  <si>
    <t>CD14</t>
  </si>
  <si>
    <t>ARPC3</t>
  </si>
  <si>
    <t>EZR</t>
  </si>
  <si>
    <t>PIKFYVE</t>
  </si>
  <si>
    <t>WAS</t>
  </si>
  <si>
    <t>ARPC1A</t>
  </si>
  <si>
    <t>MSN</t>
  </si>
  <si>
    <t>TIAM1</t>
  </si>
  <si>
    <t>GNG12</t>
  </si>
  <si>
    <t>ARHGEF12</t>
  </si>
  <si>
    <t>MYH9</t>
  </si>
  <si>
    <t>PFN2</t>
  </si>
  <si>
    <t>BDKRB1</t>
  </si>
  <si>
    <t>ARHGEF4</t>
  </si>
  <si>
    <t>F2R</t>
  </si>
  <si>
    <t>ARPC4</t>
  </si>
  <si>
    <t>FGD1</t>
  </si>
  <si>
    <t>CFL2</t>
  </si>
  <si>
    <t>CFL1</t>
  </si>
  <si>
    <t>SCIN</t>
  </si>
  <si>
    <t>DIAPH2</t>
  </si>
  <si>
    <t>CYFIP2</t>
  </si>
  <si>
    <t>SSH2</t>
  </si>
  <si>
    <t>DIAPH3</t>
  </si>
  <si>
    <t>SSH1</t>
  </si>
  <si>
    <t>CHRM1</t>
  </si>
  <si>
    <t>BDKRB2</t>
  </si>
  <si>
    <t>GNA13</t>
  </si>
  <si>
    <t>TMSB4XP8</t>
  </si>
  <si>
    <t>PIP5K1A</t>
  </si>
  <si>
    <t>ENAH</t>
  </si>
  <si>
    <t>TMSB4X</t>
  </si>
  <si>
    <t>ARPC5</t>
  </si>
  <si>
    <t>TIAM2</t>
  </si>
  <si>
    <t>ARPC1B</t>
  </si>
  <si>
    <t>IQGAP2</t>
  </si>
  <si>
    <t>INSRR</t>
  </si>
  <si>
    <t>ACTA1</t>
  </si>
  <si>
    <t>GAB1</t>
  </si>
  <si>
    <t>MYOCD</t>
  </si>
  <si>
    <t>YES1</t>
  </si>
  <si>
    <t>ACTR3</t>
  </si>
  <si>
    <t>CTTN</t>
  </si>
  <si>
    <t>YWHAH</t>
  </si>
  <si>
    <t>ACTR2</t>
  </si>
  <si>
    <t>STAT5A</t>
  </si>
  <si>
    <t>TAGLN</t>
  </si>
  <si>
    <t>AFDN</t>
  </si>
  <si>
    <t>USP6NL</t>
  </si>
  <si>
    <t>S1PR1</t>
  </si>
  <si>
    <t>RAB4A</t>
  </si>
  <si>
    <t>PRKCE</t>
  </si>
  <si>
    <t>SLA</t>
  </si>
  <si>
    <t>ABI1</t>
  </si>
  <si>
    <t>ACTA2</t>
  </si>
  <si>
    <t>EPS8</t>
  </si>
  <si>
    <t>GUCY1B1</t>
  </si>
  <si>
    <t>GUCY1A1</t>
  </si>
  <si>
    <t>TPM3</t>
  </si>
  <si>
    <t>TPM4</t>
  </si>
  <si>
    <t>MYH11</t>
  </si>
  <si>
    <t>SORBS1</t>
  </si>
  <si>
    <t>ALDH2</t>
  </si>
  <si>
    <t>CALD1</t>
  </si>
  <si>
    <t>TPM2</t>
  </si>
  <si>
    <t>TPM1</t>
  </si>
  <si>
    <t>MYL6</t>
  </si>
  <si>
    <t>LMOD1</t>
  </si>
  <si>
    <t>TNNT2</t>
  </si>
  <si>
    <t>MYBPC3</t>
  </si>
  <si>
    <t>DES</t>
  </si>
  <si>
    <t>MYH8</t>
  </si>
  <si>
    <t>TNNT1</t>
  </si>
  <si>
    <t>TNNI1</t>
  </si>
  <si>
    <t>TNNT3</t>
  </si>
  <si>
    <t>TCAP</t>
  </si>
  <si>
    <t>MYBPC2</t>
  </si>
  <si>
    <t>TNNC1</t>
  </si>
  <si>
    <t>TNNC2</t>
  </si>
  <si>
    <t>MYL3</t>
  </si>
  <si>
    <t>MYL4</t>
  </si>
  <si>
    <t>KCNE1</t>
  </si>
  <si>
    <t>NPPA</t>
  </si>
  <si>
    <t>NPR1</t>
  </si>
  <si>
    <t>CORIN</t>
  </si>
  <si>
    <t>ATP1A2</t>
  </si>
  <si>
    <t>SRI</t>
  </si>
  <si>
    <t>FXYD6</t>
  </si>
  <si>
    <t>ATP2B4</t>
  </si>
  <si>
    <t>KCND1</t>
  </si>
  <si>
    <t>HIPK2</t>
  </si>
  <si>
    <t>SCN4B</t>
  </si>
  <si>
    <t>TMOD3</t>
  </si>
  <si>
    <t>NPPC</t>
  </si>
  <si>
    <t>FXYD1</t>
  </si>
  <si>
    <t>SCN3B</t>
  </si>
  <si>
    <t>SCN9A</t>
  </si>
  <si>
    <t>KCNK1</t>
  </si>
  <si>
    <t>WWTR1</t>
  </si>
  <si>
    <t>KCNK12</t>
  </si>
  <si>
    <t>KCNK6</t>
  </si>
  <si>
    <t>CASQ1</t>
  </si>
  <si>
    <t>THSD1</t>
  </si>
  <si>
    <t>ADAMTS1</t>
  </si>
  <si>
    <t>ADAMTS8</t>
  </si>
  <si>
    <t>SSPOP</t>
  </si>
  <si>
    <t>ADAMTS4</t>
  </si>
  <si>
    <t>ADAMTSL5</t>
  </si>
  <si>
    <t>ADAMTS3</t>
  </si>
  <si>
    <t>ADAMTS6</t>
  </si>
  <si>
    <t>ADAMTSL3</t>
  </si>
  <si>
    <t>ADAMTS2</t>
  </si>
  <si>
    <t>ADAMTS12</t>
  </si>
  <si>
    <t>THSD7B</t>
  </si>
  <si>
    <t>ADAMTSL1</t>
  </si>
  <si>
    <t>ADAMTS14</t>
  </si>
  <si>
    <t>SPON2</t>
  </si>
  <si>
    <t>ADAMTS20</t>
  </si>
  <si>
    <t>ADAMTS19</t>
  </si>
  <si>
    <t>ADAMTS9</t>
  </si>
  <si>
    <t>ADAMTSL4</t>
  </si>
  <si>
    <t>SPON1</t>
  </si>
  <si>
    <t>NOTCH3</t>
  </si>
  <si>
    <t>NOTCH4</t>
  </si>
  <si>
    <t>MUC3A</t>
  </si>
  <si>
    <t>ADCY3</t>
  </si>
  <si>
    <t>RGS1</t>
  </si>
  <si>
    <t>ATF3</t>
  </si>
  <si>
    <t>RGS10</t>
  </si>
  <si>
    <t>NOS3</t>
  </si>
  <si>
    <t>RXFP1</t>
  </si>
  <si>
    <t>OXTR</t>
  </si>
  <si>
    <t>PRKAR2B</t>
  </si>
  <si>
    <t>IGFBP3</t>
  </si>
  <si>
    <t>RAMP2</t>
  </si>
  <si>
    <t>GNG2</t>
  </si>
  <si>
    <t>PRKAR1A</t>
  </si>
  <si>
    <t>CNN1</t>
  </si>
  <si>
    <t>RGS17</t>
  </si>
  <si>
    <t>PKIG</t>
  </si>
  <si>
    <t>RAMP1</t>
  </si>
  <si>
    <t>IGFBP6</t>
  </si>
  <si>
    <t>ADCY5</t>
  </si>
  <si>
    <t>GNB3</t>
  </si>
  <si>
    <t>CNN2</t>
  </si>
  <si>
    <t>GNB4</t>
  </si>
  <si>
    <t>RGS6</t>
  </si>
  <si>
    <t>IGFBP5</t>
  </si>
  <si>
    <t>GNAQ</t>
  </si>
  <si>
    <t>PRKD1</t>
  </si>
  <si>
    <t>ACKR3</t>
  </si>
  <si>
    <t>PDE4D</t>
  </si>
  <si>
    <t>PREX1</t>
  </si>
  <si>
    <t>GNG4</t>
  </si>
  <si>
    <t>GNA14</t>
  </si>
  <si>
    <t>PDYN</t>
  </si>
  <si>
    <t>RRH</t>
  </si>
  <si>
    <t>OXER1</t>
  </si>
  <si>
    <t>MLNR</t>
  </si>
  <si>
    <t>HTR2C</t>
  </si>
  <si>
    <t>ADORA2A</t>
  </si>
  <si>
    <t>GPR132</t>
  </si>
  <si>
    <t>GPR17</t>
  </si>
  <si>
    <t>CGA</t>
  </si>
  <si>
    <t>ANXA1</t>
  </si>
  <si>
    <t>S1PR5</t>
  </si>
  <si>
    <t>C5AR1</t>
  </si>
  <si>
    <t>NPY2R</t>
  </si>
  <si>
    <t>DRD1</t>
  </si>
  <si>
    <t>PROKR1</t>
  </si>
  <si>
    <t>GPBAR1</t>
  </si>
  <si>
    <t>ADRA2B</t>
  </si>
  <si>
    <t>P2RY14</t>
  </si>
  <si>
    <t>FFAR3</t>
  </si>
  <si>
    <t>HCAR1</t>
  </si>
  <si>
    <t>ADRA2C</t>
  </si>
  <si>
    <t>NPY</t>
  </si>
  <si>
    <t>EDN3</t>
  </si>
  <si>
    <t>AGTR1</t>
  </si>
  <si>
    <t>NMU</t>
  </si>
  <si>
    <t>GPR65</t>
  </si>
  <si>
    <t>APLNR</t>
  </si>
  <si>
    <t>CMKLR1</t>
  </si>
  <si>
    <t>OPRK1</t>
  </si>
  <si>
    <t>GPR4</t>
  </si>
  <si>
    <t>GPR39</t>
  </si>
  <si>
    <t>MCHR1</t>
  </si>
  <si>
    <t>LPAR4</t>
  </si>
  <si>
    <t>CCKBR</t>
  </si>
  <si>
    <t>ADRB3</t>
  </si>
  <si>
    <t>EDNRA</t>
  </si>
  <si>
    <t>PENK</t>
  </si>
  <si>
    <t>AGT</t>
  </si>
  <si>
    <t>C3</t>
  </si>
  <si>
    <t>GPER1</t>
  </si>
  <si>
    <t>PTGFR</t>
  </si>
  <si>
    <t>HTR2A</t>
  </si>
  <si>
    <t>PTGIR</t>
  </si>
  <si>
    <t>ACKR4</t>
  </si>
  <si>
    <t>LPAR6</t>
  </si>
  <si>
    <t>HTR7</t>
  </si>
  <si>
    <t>CYSLTR1</t>
  </si>
  <si>
    <t>NTS</t>
  </si>
  <si>
    <t>OPN4</t>
  </si>
  <si>
    <t>ADRA2A</t>
  </si>
  <si>
    <t>SSTR2</t>
  </si>
  <si>
    <t>ADRB1</t>
  </si>
  <si>
    <t>PLPPR1</t>
  </si>
  <si>
    <t>UTS2B</t>
  </si>
  <si>
    <t>APLN</t>
  </si>
  <si>
    <t>TRH</t>
  </si>
  <si>
    <t>KEL</t>
  </si>
  <si>
    <t>AVPR1A</t>
  </si>
  <si>
    <t>GPR183</t>
  </si>
  <si>
    <t>TACR2</t>
  </si>
  <si>
    <t>TAC1</t>
  </si>
  <si>
    <t>EDNRB</t>
  </si>
  <si>
    <t>DRD2</t>
  </si>
  <si>
    <t>P2RY6</t>
  </si>
  <si>
    <t>GRM5</t>
  </si>
  <si>
    <t>GRM1</t>
  </si>
  <si>
    <t>PLCB2</t>
  </si>
  <si>
    <t>SMO</t>
  </si>
  <si>
    <t>UCN2</t>
  </si>
  <si>
    <t>PTHLH</t>
  </si>
  <si>
    <t>ADGRE2</t>
  </si>
  <si>
    <t>FZD6</t>
  </si>
  <si>
    <t>FZD8</t>
  </si>
  <si>
    <t>VIP</t>
  </si>
  <si>
    <t>FZD1</t>
  </si>
  <si>
    <t>GLP1R</t>
  </si>
  <si>
    <t>CALCRL</t>
  </si>
  <si>
    <t>VIPR1</t>
  </si>
  <si>
    <t>ADCYAP1R1</t>
  </si>
  <si>
    <t>PTH2R</t>
  </si>
  <si>
    <t>SCTR</t>
  </si>
  <si>
    <t>GNAI2</t>
  </si>
  <si>
    <t>GNAI1</t>
  </si>
  <si>
    <t>NOS2</t>
  </si>
  <si>
    <t>PDE1B</t>
  </si>
  <si>
    <t>PDE11A</t>
  </si>
  <si>
    <t>PRKG1</t>
  </si>
  <si>
    <t>KCNMB1</t>
  </si>
  <si>
    <t>IRAG1</t>
  </si>
  <si>
    <t>PDE10A</t>
  </si>
  <si>
    <t>Ensembl_ID</t>
  </si>
  <si>
    <t>Gene_Symbol</t>
  </si>
  <si>
    <t>ENSG00000129968</t>
  </si>
  <si>
    <t>ENSG00000107362</t>
  </si>
  <si>
    <t>ENSG00000136754</t>
  </si>
  <si>
    <t>ENSG00000130234</t>
  </si>
  <si>
    <t>ENSG00000144476</t>
  </si>
  <si>
    <t>ENSG00000129048</t>
  </si>
  <si>
    <t>ENSG00000143632</t>
  </si>
  <si>
    <t>ENSG00000107796</t>
  </si>
  <si>
    <t>ENSG00000075624</t>
  </si>
  <si>
    <t>ENSG00000184009</t>
  </si>
  <si>
    <t>ENSG00000072110</t>
  </si>
  <si>
    <t>ENSG00000077522</t>
  </si>
  <si>
    <t>ENSG00000248746</t>
  </si>
  <si>
    <t>ENSG00000130402</t>
  </si>
  <si>
    <t>ENSG00000138071</t>
  </si>
  <si>
    <t>ENSG00000115091</t>
  </si>
  <si>
    <t>ENSG00000139567</t>
  </si>
  <si>
    <t>ENSG00000154734</t>
  </si>
  <si>
    <t>ENSG00000151388</t>
  </si>
  <si>
    <t>ENSG00000138316</t>
  </si>
  <si>
    <t>ENSG00000145808</t>
  </si>
  <si>
    <t>ENSG00000087116</t>
  </si>
  <si>
    <t>ENSG00000173157</t>
  </si>
  <si>
    <t>ENSG00000156140</t>
  </si>
  <si>
    <t>ENSG00000158859</t>
  </si>
  <si>
    <t>ENSG00000049192</t>
  </si>
  <si>
    <t>ENSG00000134917</t>
  </si>
  <si>
    <t>ENSG00000163638</t>
  </si>
  <si>
    <t>ENSG00000178031</t>
  </si>
  <si>
    <t>ENSG00000156218</t>
  </si>
  <si>
    <t>ENSG00000143382</t>
  </si>
  <si>
    <t>ENSG00000185761</t>
  </si>
  <si>
    <t>ENSG00000138031</t>
  </si>
  <si>
    <t>ENSG00000173175</t>
  </si>
  <si>
    <t>ENSG00000078549</t>
  </si>
  <si>
    <t>ENSG00000127507</t>
  </si>
  <si>
    <t>ENSG00000128271</t>
  </si>
  <si>
    <t>ENSG00000150594</t>
  </si>
  <si>
    <t>ENSG00000274286</t>
  </si>
  <si>
    <t>ENSG00000184160</t>
  </si>
  <si>
    <t>ENSG00000043591</t>
  </si>
  <si>
    <t>ENSG00000188778</t>
  </si>
  <si>
    <t>ENSG00000130396</t>
  </si>
  <si>
    <t>ENSG00000123908</t>
  </si>
  <si>
    <t>ENSG00000134698</t>
  </si>
  <si>
    <t>ENSG00000135744</t>
  </si>
  <si>
    <t>ENSG00000144891</t>
  </si>
  <si>
    <t>ENSG00000129474</t>
  </si>
  <si>
    <t>ENSG00000111275</t>
  </si>
  <si>
    <t>ENSG00000104899</t>
  </si>
  <si>
    <t>ENSG00000154188</t>
  </si>
  <si>
    <t>ENSG00000091879</t>
  </si>
  <si>
    <t>ENSG00000135046</t>
  </si>
  <si>
    <t>ENSG00000171388</t>
  </si>
  <si>
    <t>ENSG00000134817</t>
  </si>
  <si>
    <t>ENSG00000196914</t>
  </si>
  <si>
    <t>ENSG00000136002</t>
  </si>
  <si>
    <t>ENSG00000241685</t>
  </si>
  <si>
    <t>ENSG00000130429</t>
  </si>
  <si>
    <t>ENSG00000111229</t>
  </si>
  <si>
    <t>ENSG00000241553</t>
  </si>
  <si>
    <t>ENSG00000162704</t>
  </si>
  <si>
    <t>ENSG00000115966</t>
  </si>
  <si>
    <t>ENSG00000162772</t>
  </si>
  <si>
    <t>ENSG00000018625</t>
  </si>
  <si>
    <t>ENSG00000058668</t>
  </si>
  <si>
    <t>ENSG00000166148</t>
  </si>
  <si>
    <t>ENSG00000168646</t>
  </si>
  <si>
    <t>ENSG00000100739</t>
  </si>
  <si>
    <t>ENSG00000168398</t>
  </si>
  <si>
    <t>ENSG00000023445</t>
  </si>
  <si>
    <t>ENSG00000125845</t>
  </si>
  <si>
    <t>ENSG00000101144</t>
  </si>
  <si>
    <t>ENSG00000107779</t>
  </si>
  <si>
    <t>ENSG00000138696</t>
  </si>
  <si>
    <t>ENSG00000204217</t>
  </si>
  <si>
    <t>ENSG00000157764</t>
  </si>
  <si>
    <t>ENSG00000130303</t>
  </si>
  <si>
    <t>ENSG00000174808</t>
  </si>
  <si>
    <t>ENSG00000166167</t>
  </si>
  <si>
    <t>ENSG00000125730</t>
  </si>
  <si>
    <t>ENSG00000197405</t>
  </si>
  <si>
    <t>ENSG00000141837</t>
  </si>
  <si>
    <t>ENSG00000006283</t>
  </si>
  <si>
    <t>ENSG00000157445</t>
  </si>
  <si>
    <t>ENSG00000075461</t>
  </si>
  <si>
    <t>ENSG00000105605</t>
  </si>
  <si>
    <t>ENSG00000064989</t>
  </si>
  <si>
    <t>ENSG00000122786</t>
  </si>
  <si>
    <t>ENSG00000058404</t>
  </si>
  <si>
    <t>ENSG00000137752</t>
  </si>
  <si>
    <t>ENSG00000164305</t>
  </si>
  <si>
    <t>ENSG00000143318</t>
  </si>
  <si>
    <t>ENSG00000182533</t>
  </si>
  <si>
    <t>ENSG00000110148</t>
  </si>
  <si>
    <t>ENSG00000108691</t>
  </si>
  <si>
    <t>ENSG00000277632</t>
  </si>
  <si>
    <t>ENSG00000276085</t>
  </si>
  <si>
    <t>ENSG00000276070</t>
  </si>
  <si>
    <t>ENSG00000271503</t>
  </si>
  <si>
    <t>ENSG00000108688</t>
  </si>
  <si>
    <t>ENSG00000112576</t>
  </si>
  <si>
    <t>ENSG00000170458</t>
  </si>
  <si>
    <t>ENSG00000101017</t>
  </si>
  <si>
    <t>ENSG00000079335</t>
  </si>
  <si>
    <t>ENSG00000081377</t>
  </si>
  <si>
    <t>ENSG00000101224</t>
  </si>
  <si>
    <t>ENSG00000070831</t>
  </si>
  <si>
    <t>ENSG00000163171</t>
  </si>
  <si>
    <t>ENSG00000167617</t>
  </si>
  <si>
    <t>ENSG00000170312</t>
  </si>
  <si>
    <t>ENSG00000172757</t>
  </si>
  <si>
    <t>ENSG00000165410</t>
  </si>
  <si>
    <t>ENSG00000135346</t>
  </si>
  <si>
    <t>ENSG00000168539</t>
  </si>
  <si>
    <t>ENSG00000164442</t>
  </si>
  <si>
    <t>ENSG00000174600</t>
  </si>
  <si>
    <t>ENSG00000130176</t>
  </si>
  <si>
    <t>ENSG00000064666</t>
  </si>
  <si>
    <t>ENSG00000108821</t>
  </si>
  <si>
    <t>ENSG00000164692</t>
  </si>
  <si>
    <t>ENSG00000168542</t>
  </si>
  <si>
    <t>ENSG00000187498</t>
  </si>
  <si>
    <t>ENSG00000134871</t>
  </si>
  <si>
    <t>ENSG00000197565</t>
  </si>
  <si>
    <t>ENSG00000130635</t>
  </si>
  <si>
    <t>ENSG00000204262</t>
  </si>
  <si>
    <t>ENSG00000080573</t>
  </si>
  <si>
    <t>ENSG00000142156</t>
  </si>
  <si>
    <t>ENSG00000142173</t>
  </si>
  <si>
    <t>ENSG00000163359</t>
  </si>
  <si>
    <t>ENSG00000206384</t>
  </si>
  <si>
    <t>ENSG00000145244</t>
  </si>
  <si>
    <t>ENSG00000005339</t>
  </si>
  <si>
    <t>ENSG00000167193</t>
  </si>
  <si>
    <t>ENSG00000100368</t>
  </si>
  <si>
    <t>ENSG00000119535</t>
  </si>
  <si>
    <t>ENSG00000168036</t>
  </si>
  <si>
    <t>ENSG00000085733</t>
  </si>
  <si>
    <t>ENSG00000108094</t>
  </si>
  <si>
    <t>ENSG00000163739</t>
  </si>
  <si>
    <t>ENSG00000169245</t>
  </si>
  <si>
    <t>ENSG00000169248</t>
  </si>
  <si>
    <t>ENSG00000107562</t>
  </si>
  <si>
    <t>ENSG00000081041</t>
  </si>
  <si>
    <t>ENSG00000124875</t>
  </si>
  <si>
    <t>ENSG00000169429</t>
  </si>
  <si>
    <t>ENSG00000180871</t>
  </si>
  <si>
    <t>ENSG00000121966</t>
  </si>
  <si>
    <t>ENSG00000055163</t>
  </si>
  <si>
    <t>ENSG00000173198</t>
  </si>
  <si>
    <t>ENSG00000175084</t>
  </si>
  <si>
    <t>ENSG00000147202</t>
  </si>
  <si>
    <t>ENSG00000139734</t>
  </si>
  <si>
    <t>ENSG00000075711</t>
  </si>
  <si>
    <t>ENSG00000150672</t>
  </si>
  <si>
    <t>ENSG00000132002</t>
  </si>
  <si>
    <t>ENSG00000150760</t>
  </si>
  <si>
    <t>ENSG00000184845</t>
  </si>
  <si>
    <t>ENSG00000149295</t>
  </si>
  <si>
    <t>ENSG00000120129</t>
  </si>
  <si>
    <t>ENSG00000143507</t>
  </si>
  <si>
    <t>ENSG00000111266</t>
  </si>
  <si>
    <t>ENSG00000138166</t>
  </si>
  <si>
    <t>ENSG00000139318</t>
  </si>
  <si>
    <t>ENSG00000184545</t>
  </si>
  <si>
    <t>ENSG00000158813</t>
  </si>
  <si>
    <t>ENSG00000135960</t>
  </si>
  <si>
    <t>ENSG00000186197</t>
  </si>
  <si>
    <t>ENSG00000124205</t>
  </si>
  <si>
    <t>ENSG00000151617</t>
  </si>
  <si>
    <t>ENSG00000136160</t>
  </si>
  <si>
    <t>ENSG00000184349</t>
  </si>
  <si>
    <t>ENSG00000146648</t>
  </si>
  <si>
    <t>ENSG00000269858</t>
  </si>
  <si>
    <t>ENSG00000129521</t>
  </si>
  <si>
    <t>ENSG00000055332</t>
  </si>
  <si>
    <t>ENSG00000103363</t>
  </si>
  <si>
    <t>ENSG00000154582</t>
  </si>
  <si>
    <t>ENSG00000154380</t>
  </si>
  <si>
    <t>ENSG00000100393</t>
  </si>
  <si>
    <t>ENSG00000116016</t>
  </si>
  <si>
    <t>ENSG00000151491</t>
  </si>
  <si>
    <t>ENSG00000065361</t>
  </si>
  <si>
    <t>ENSG00000124882</t>
  </si>
  <si>
    <t>ENSG00000092820</t>
  </si>
  <si>
    <t>ENSG00000181104</t>
  </si>
  <si>
    <t>ENSG00000072803</t>
  </si>
  <si>
    <t>ENSG00000185897</t>
  </si>
  <si>
    <t>ENSG00000102302</t>
  </si>
  <si>
    <t>ENSG00000114279</t>
  </si>
  <si>
    <t>ENSG00000102466</t>
  </si>
  <si>
    <t>ENSG00000196468</t>
  </si>
  <si>
    <t>ENSG00000156427</t>
  </si>
  <si>
    <t>ENSG00000138685</t>
  </si>
  <si>
    <t>ENSG00000118972</t>
  </si>
  <si>
    <t>ENSG00000138675</t>
  </si>
  <si>
    <t>ENSG00000077782</t>
  </si>
  <si>
    <t>ENSG00000196924</t>
  </si>
  <si>
    <t>ENSG00000136068</t>
  </si>
  <si>
    <t>ENSG00000102755</t>
  </si>
  <si>
    <t>ENSG00000037280</t>
  </si>
  <si>
    <t>ENSG00000170345</t>
  </si>
  <si>
    <t>ENSG00000118689</t>
  </si>
  <si>
    <t>ENSG00000166225</t>
  </si>
  <si>
    <t>ENSG00000137218</t>
  </si>
  <si>
    <t>ENSG00000266964</t>
  </si>
  <si>
    <t>ENSG00000137726</t>
  </si>
  <si>
    <t>ENSG00000010810</t>
  </si>
  <si>
    <t>ENSG00000157240</t>
  </si>
  <si>
    <t>ENSG00000164930</t>
  </si>
  <si>
    <t>ENSG00000177283</t>
  </si>
  <si>
    <t>ENSG00000109458</t>
  </si>
  <si>
    <t>ENSG00000130222</t>
  </si>
  <si>
    <t>ENSG00000162645</t>
  </si>
  <si>
    <t>ENSG00000151892</t>
  </si>
  <si>
    <t>ENSG00000112964</t>
  </si>
  <si>
    <t>ENSG00000112164</t>
  </si>
  <si>
    <t>ENSG00000120063</t>
  </si>
  <si>
    <t>ENSG00000156049</t>
  </si>
  <si>
    <t>ENSG00000127955</t>
  </si>
  <si>
    <t>ENSG00000114353</t>
  </si>
  <si>
    <t>ENSG00000156052</t>
  </si>
  <si>
    <t>ENSG00000111664</t>
  </si>
  <si>
    <t>ENSG00000114450</t>
  </si>
  <si>
    <t>ENSG00000172380</t>
  </si>
  <si>
    <t>ENSG00000186469</t>
  </si>
  <si>
    <t>ENSG00000168243</t>
  </si>
  <si>
    <t>ENSG00000179921</t>
  </si>
  <si>
    <t>ENSG00000164850</t>
  </si>
  <si>
    <t>ENSG00000183484</t>
  </si>
  <si>
    <t>ENSG00000144230</t>
  </si>
  <si>
    <t>ENSG00000169508</t>
  </si>
  <si>
    <t>ENSG00000183840</t>
  </si>
  <si>
    <t>ENSG00000177464</t>
  </si>
  <si>
    <t>ENSG00000140030</t>
  </si>
  <si>
    <t>ENSG00000105464</t>
  </si>
  <si>
    <t>ENSG00000152822</t>
  </si>
  <si>
    <t>ENSG00000168959</t>
  </si>
  <si>
    <t>ENSG00000082701</t>
  </si>
  <si>
    <t>ENSG00000164116</t>
  </si>
  <si>
    <t>ENSG00000061918</t>
  </si>
  <si>
    <t>ENSG00000113070</t>
  </si>
  <si>
    <t>ENSG00000196917</t>
  </si>
  <si>
    <t>ENSG00000019991</t>
  </si>
  <si>
    <t>ENSG00000100644</t>
  </si>
  <si>
    <t>ENSG00000181061</t>
  </si>
  <si>
    <t>ENSG00000064393</t>
  </si>
  <si>
    <t>ENSG00000234745</t>
  </si>
  <si>
    <t>ENSG00000204525</t>
  </si>
  <si>
    <t>ENSG00000106211</t>
  </si>
  <si>
    <t>ENSG00000102468</t>
  </si>
  <si>
    <t>ENSG00000147246</t>
  </si>
  <si>
    <t>ENSG00000148680</t>
  </si>
  <si>
    <t>ENSG00000165949</t>
  </si>
  <si>
    <t>ENSG00000068079</t>
  </si>
  <si>
    <t>ENSG00000126709</t>
  </si>
  <si>
    <t>ENSG00000115267</t>
  </si>
  <si>
    <t>ENSG00000185745</t>
  </si>
  <si>
    <t>ENSG00000119917</t>
  </si>
  <si>
    <t>ENSG00000185885</t>
  </si>
  <si>
    <t>ENSG00000142089</t>
  </si>
  <si>
    <t>ENSG00000159128</t>
  </si>
  <si>
    <t>ENSG00000185436</t>
  </si>
  <si>
    <t>ENSG00000017427</t>
  </si>
  <si>
    <t>ENSG00000167244</t>
  </si>
  <si>
    <t>ENSG00000159217</t>
  </si>
  <si>
    <t>ENSG00000146674</t>
  </si>
  <si>
    <t>ENSG00000115461</t>
  </si>
  <si>
    <t>ENSG00000167779</t>
  </si>
  <si>
    <t>ENSG00000263528</t>
  </si>
  <si>
    <t>ENSG00000095752</t>
  </si>
  <si>
    <t>ENSG00000168811</t>
  </si>
  <si>
    <t>ENSG00000164136</t>
  </si>
  <si>
    <t>ENSG00000172458</t>
  </si>
  <si>
    <t>ENSG00000144730</t>
  </si>
  <si>
    <t>ENSG00000115604</t>
  </si>
  <si>
    <t>ENSG00000115008</t>
  </si>
  <si>
    <t>ENSG00000125538</t>
  </si>
  <si>
    <t>ENSG00000115594</t>
  </si>
  <si>
    <t>ENSG00000196083</t>
  </si>
  <si>
    <t>ENSG00000162892</t>
  </si>
  <si>
    <t>ENSG00000137033</t>
  </si>
  <si>
    <t>ENSG00000185291</t>
  </si>
  <si>
    <t>ENSG00000136244</t>
  </si>
  <si>
    <t>ENSG00000168685</t>
  </si>
  <si>
    <t>ENSG00000122641</t>
  </si>
  <si>
    <t>ENSG00000163083</t>
  </si>
  <si>
    <t>ENSG00000027644</t>
  </si>
  <si>
    <t>ENSG00000068745</t>
  </si>
  <si>
    <t>ENSG00000140575</t>
  </si>
  <si>
    <t>ENSG00000145703</t>
  </si>
  <si>
    <t>ENSG00000072952</t>
  </si>
  <si>
    <t>ENSG00000185507</t>
  </si>
  <si>
    <t>ENSG00000140968</t>
  </si>
  <si>
    <t>ENSG00000213928</t>
  </si>
  <si>
    <t>ENSG00000187608</t>
  </si>
  <si>
    <t>ENSG00000213949</t>
  </si>
  <si>
    <t>ENSG00000143127</t>
  </si>
  <si>
    <t>ENSG00000164171</t>
  </si>
  <si>
    <t>ENSG00000135424</t>
  </si>
  <si>
    <t>ENSG00000077943</t>
  </si>
  <si>
    <t>ENSG00000150093</t>
  </si>
  <si>
    <t>ENSG00000259207</t>
  </si>
  <si>
    <t>ENSG00000150995</t>
  </si>
  <si>
    <t>ENSG00000123104</t>
  </si>
  <si>
    <t>ENSG00000096968</t>
  </si>
  <si>
    <t>ENSG00000105639</t>
  </si>
  <si>
    <t>ENSG00000177606</t>
  </si>
  <si>
    <t>ENSG00000130522</t>
  </si>
  <si>
    <t>ENSG00000160145</t>
  </si>
  <si>
    <t>ENSG00000102057</t>
  </si>
  <si>
    <t>ENSG00000180509</t>
  </si>
  <si>
    <t>ENSG00000135750</t>
  </si>
  <si>
    <t>ENSG00000184261</t>
  </si>
  <si>
    <t>ENSG00000099337</t>
  </si>
  <si>
    <t>ENSG00000145936</t>
  </si>
  <si>
    <t>ENSG00000128052</t>
  </si>
  <si>
    <t>ENSG00000197993</t>
  </si>
  <si>
    <t>ENSG00000157404</t>
  </si>
  <si>
    <t>ENSG00000049130</t>
  </si>
  <si>
    <t>ENSG00000133116</t>
  </si>
  <si>
    <t>ENSG00000114030</t>
  </si>
  <si>
    <t>ENSG00000133703</t>
  </si>
  <si>
    <t>ENSG00000112769</t>
  </si>
  <si>
    <t>ENSG00000091136</t>
  </si>
  <si>
    <t>ENSG00000050555</t>
  </si>
  <si>
    <t>ENSG00000109270</t>
  </si>
  <si>
    <t>ENSG00000116678</t>
  </si>
  <si>
    <t>ENSG00000131981</t>
  </si>
  <si>
    <t>ENSG00000168961</t>
  </si>
  <si>
    <t>ENSG00000128342</t>
  </si>
  <si>
    <t>ENSG00000163431</t>
  </si>
  <si>
    <t>ENSG00000147145</t>
  </si>
  <si>
    <t>ENSG00000139679</t>
  </si>
  <si>
    <t>ENSG00000033122</t>
  </si>
  <si>
    <t>ENSG00000188906</t>
  </si>
  <si>
    <t>ENSG00000111321</t>
  </si>
  <si>
    <t>ENSG00000065559</t>
  </si>
  <si>
    <t>ENSG00000073803</t>
  </si>
  <si>
    <t>ENSG00000091436</t>
  </si>
  <si>
    <t>ENSG00000198909</t>
  </si>
  <si>
    <t>ENSG00000135341</t>
  </si>
  <si>
    <t>ENSG00000104814</t>
  </si>
  <si>
    <t>ENSG00000011566</t>
  </si>
  <si>
    <t>ENSG00000100030</t>
  </si>
  <si>
    <t>ENSG00000185386</t>
  </si>
  <si>
    <t>ENSG00000188130</t>
  </si>
  <si>
    <t>ENSG00000112062</t>
  </si>
  <si>
    <t>ENSG00000141639</t>
  </si>
  <si>
    <t>ENSG00000069956</t>
  </si>
  <si>
    <t>ENSG00000166484</t>
  </si>
  <si>
    <t>ENSG00000107643</t>
  </si>
  <si>
    <t>ENSG00000121653</t>
  </si>
  <si>
    <t>ENSG00000089022</t>
  </si>
  <si>
    <t>ENSG00000125952</t>
  </si>
  <si>
    <t>ENSG00000128285</t>
  </si>
  <si>
    <t>ENSG00000085276</t>
  </si>
  <si>
    <t>ENSG00000102539</t>
  </si>
  <si>
    <t>ENSG00000196611</t>
  </si>
  <si>
    <t>ENSG00000166670</t>
  </si>
  <si>
    <t>ENSG00000087245</t>
  </si>
  <si>
    <t>ENSG00000100985</t>
  </si>
  <si>
    <t>ENSG00000155363</t>
  </si>
  <si>
    <t>ENSG00000158186</t>
  </si>
  <si>
    <t>ENSG00000147065</t>
  </si>
  <si>
    <t>ENSG00000169894</t>
  </si>
  <si>
    <t>ENSG00000157601</t>
  </si>
  <si>
    <t>ENSG00000183486</t>
  </si>
  <si>
    <t>ENSG00000086967</t>
  </si>
  <si>
    <t>ENSG00000134571</t>
  </si>
  <si>
    <t>ENSG00000133392</t>
  </si>
  <si>
    <t>ENSG00000133020</t>
  </si>
  <si>
    <t>ENSG00000100345</t>
  </si>
  <si>
    <t>ENSG00000101608</t>
  </si>
  <si>
    <t>ENSG00000118680</t>
  </si>
  <si>
    <t>ENSG00000111245</t>
  </si>
  <si>
    <t>ENSG00000160808</t>
  </si>
  <si>
    <t>ENSG00000198336</t>
  </si>
  <si>
    <t>ENSG00000092841</t>
  </si>
  <si>
    <t>ENSG00000106631</t>
  </si>
  <si>
    <t>ENSG00000101335</t>
  </si>
  <si>
    <t>ENSG00000065534</t>
  </si>
  <si>
    <t>ENSG00000101306</t>
  </si>
  <si>
    <t>ENSG00000180209</t>
  </si>
  <si>
    <t>MYLPF</t>
  </si>
  <si>
    <t>ENSG00000141052</t>
  </si>
  <si>
    <t>ENSG00000124151</t>
  </si>
  <si>
    <t>ENSG00000196712</t>
  </si>
  <si>
    <t>ENSG00000109320</t>
  </si>
  <si>
    <t>ENSG00000064300</t>
  </si>
  <si>
    <t>ENSG00000087095</t>
  </si>
  <si>
    <t>ENSG00000109255</t>
  </si>
  <si>
    <t>ENSG00000007171</t>
  </si>
  <si>
    <t>ENSG00000164867</t>
  </si>
  <si>
    <t>ENSG00000074181</t>
  </si>
  <si>
    <t>ENSG00000204301</t>
  </si>
  <si>
    <t>ENSG00000175206</t>
  </si>
  <si>
    <t>ENSG00000163273</t>
  </si>
  <si>
    <t>ENSG00000169418</t>
  </si>
  <si>
    <t>ENSG00000122585</t>
  </si>
  <si>
    <t>ENSG00000185149</t>
  </si>
  <si>
    <t>ENSG00000123358</t>
  </si>
  <si>
    <t>ENSG00000213281</t>
  </si>
  <si>
    <t>ENSG00000185737</t>
  </si>
  <si>
    <t>ENSG00000225950</t>
  </si>
  <si>
    <t>ENSG00000198400</t>
  </si>
  <si>
    <t>ENSG00000148053</t>
  </si>
  <si>
    <t>ENSG00000133636</t>
  </si>
  <si>
    <t>ENSG00000089127</t>
  </si>
  <si>
    <t>ENSG00000111335</t>
  </si>
  <si>
    <t>ENSG00000111331</t>
  </si>
  <si>
    <t>ENSG00000122375</t>
  </si>
  <si>
    <t>ENSG00000082556</t>
  </si>
  <si>
    <t>ENSG00000145623</t>
  </si>
  <si>
    <t>ENSG00000162881</t>
  </si>
  <si>
    <t>ENSG00000180914</t>
  </si>
  <si>
    <t>ENSG00000174944</t>
  </si>
  <si>
    <t>ENSG00000171631</t>
  </si>
  <si>
    <t>ENSG00000077264</t>
  </si>
  <si>
    <t>ENSG00000197702</t>
  </si>
  <si>
    <t>ENSG00000112541</t>
  </si>
  <si>
    <t>ENSG00000128655</t>
  </si>
  <si>
    <t>ENSG00000123360</t>
  </si>
  <si>
    <t>ENSG00000113448</t>
  </si>
  <si>
    <t>ENSG00000100311</t>
  </si>
  <si>
    <t>ENSG00000145431</t>
  </si>
  <si>
    <t>ENSG00000170962</t>
  </si>
  <si>
    <t>ENSG00000134853</t>
  </si>
  <si>
    <t>ENSG00000113721</t>
  </si>
  <si>
    <t>ENSG00000101327</t>
  </si>
  <si>
    <t>ENSG00000162734</t>
  </si>
  <si>
    <t>ENSG00000089220</t>
  </si>
  <si>
    <t>ENSG00000181195</t>
  </si>
  <si>
    <t>ENSG00000070087</t>
  </si>
  <si>
    <t>ENSG00000033800</t>
  </si>
  <si>
    <t>ENSG00000105851</t>
  </si>
  <si>
    <t>ENSG00000145675</t>
  </si>
  <si>
    <t>ENSG00000117461</t>
  </si>
  <si>
    <t>ENSG00000115020</t>
  </si>
  <si>
    <t>ENSG00000143398</t>
  </si>
  <si>
    <t>ENSG00000168734</t>
  </si>
  <si>
    <t>ENSG00000116711</t>
  </si>
  <si>
    <t>ENSG00000105499</t>
  </si>
  <si>
    <t>ENSG00000127472</t>
  </si>
  <si>
    <t>ENSG00000137841</t>
  </si>
  <si>
    <t>ENSG00000197943</t>
  </si>
  <si>
    <t>ENSG00000148123</t>
  </si>
  <si>
    <t>ENSG00000138032</t>
  </si>
  <si>
    <t>ENSG00000186298</t>
  </si>
  <si>
    <t>ENSG00000058272</t>
  </si>
  <si>
    <t>ENSG00000113575</t>
  </si>
  <si>
    <t>ENSG00000104695</t>
  </si>
  <si>
    <t>ENSG00000154001</t>
  </si>
  <si>
    <t>ENSG00000107758</t>
  </si>
  <si>
    <t>ENSG00000124126</t>
  </si>
  <si>
    <t>ENSG00000142875</t>
  </si>
  <si>
    <t>ENSG00000108946</t>
  </si>
  <si>
    <t>ENSG00000005249</t>
  </si>
  <si>
    <t>ENSG00000154229</t>
  </si>
  <si>
    <t>ENSG00000166501</t>
  </si>
  <si>
    <t>ENSG00000171132</t>
  </si>
  <si>
    <t>ENSG00000065675</t>
  </si>
  <si>
    <t>ENSG00000184304</t>
  </si>
  <si>
    <t>ENSG00000185532</t>
  </si>
  <si>
    <t>ENSG00000138669</t>
  </si>
  <si>
    <t>ENSG00000169618</t>
  </si>
  <si>
    <t>ENSG00000129084</t>
  </si>
  <si>
    <t>ENSG00000100567</t>
  </si>
  <si>
    <t>ENSG00000041357</t>
  </si>
  <si>
    <t>ENSG00000143106</t>
  </si>
  <si>
    <t>ENSG00000008018</t>
  </si>
  <si>
    <t>ENSG00000205220</t>
  </si>
  <si>
    <t>ENSG00000126067</t>
  </si>
  <si>
    <t>ENSG00000277791</t>
  </si>
  <si>
    <t>ENSG00000159377</t>
  </si>
  <si>
    <t>ENSG00000136930</t>
  </si>
  <si>
    <t>ENSG00000204264</t>
  </si>
  <si>
    <t>ENSG00000240065</t>
  </si>
  <si>
    <t>ENSG00000100764</t>
  </si>
  <si>
    <t>ENSG00000161057</t>
  </si>
  <si>
    <t>ENSG00000165916</t>
  </si>
  <si>
    <t>ENSG00000087191</t>
  </si>
  <si>
    <t>ENSG00000100519</t>
  </si>
  <si>
    <t>ENSG00000173692</t>
  </si>
  <si>
    <t>ENSG00000108671</t>
  </si>
  <si>
    <t>ENSG00000115233</t>
  </si>
  <si>
    <t>ENSG00000163636</t>
  </si>
  <si>
    <t>ENSG00000092010</t>
  </si>
  <si>
    <t>ENSG00000100911</t>
  </si>
  <si>
    <t>ENSG00000131467</t>
  </si>
  <si>
    <t>ENSG00000171862</t>
  </si>
  <si>
    <t>ENSG00000171522</t>
  </si>
  <si>
    <t>ENSG00000148344</t>
  </si>
  <si>
    <t>ENSG00000122420</t>
  </si>
  <si>
    <t>ENSG00000160013</t>
  </si>
  <si>
    <t>ENSG00000144407</t>
  </si>
  <si>
    <t>ENSG00000087494</t>
  </si>
  <si>
    <t>ENSG00000179295</t>
  </si>
  <si>
    <t>ENSG00000175354</t>
  </si>
  <si>
    <t>ENSG00000111679</t>
  </si>
  <si>
    <t>ENSG00000143851</t>
  </si>
  <si>
    <t>ENSG00000153233</t>
  </si>
  <si>
    <t>ENSG00000103490</t>
  </si>
  <si>
    <t>ENSG00000168118</t>
  </si>
  <si>
    <t>ENSG00000136238</t>
  </si>
  <si>
    <t>ENSG00000166349</t>
  </si>
  <si>
    <t>ENSG00000175097</t>
  </si>
  <si>
    <t>ENSG00000160271</t>
  </si>
  <si>
    <t>ENSG00000132329</t>
  </si>
  <si>
    <t>ENSG00000131477</t>
  </si>
  <si>
    <t>ENSG00000127314</t>
  </si>
  <si>
    <t>ENSG00000145715</t>
  </si>
  <si>
    <t>ENSG00000155903</t>
  </si>
  <si>
    <t>ENSG00000113319</t>
  </si>
  <si>
    <t>ENSG00000100387</t>
  </si>
  <si>
    <t>ENSG00000104856</t>
  </si>
  <si>
    <t>ENSG00000165731</t>
  </si>
  <si>
    <t>ENSG00000143344</t>
  </si>
  <si>
    <t>ENSG00000090104</t>
  </si>
  <si>
    <t>ENSG00000148908</t>
  </si>
  <si>
    <t>ENSG00000091844</t>
  </si>
  <si>
    <t>ENSG00000182732</t>
  </si>
  <si>
    <t>ENSG00000067560</t>
  </si>
  <si>
    <t>ENSG00000135828</t>
  </si>
  <si>
    <t>ENSG00000118518</t>
  </si>
  <si>
    <t>ENSG00000134318</t>
  </si>
  <si>
    <t>ENSG00000177189</t>
  </si>
  <si>
    <t>ENSG00000072133</t>
  </si>
  <si>
    <t>ENSG00000126458</t>
  </si>
  <si>
    <t>ENSG00000133818</t>
  </si>
  <si>
    <t>ENSG00000180245</t>
  </si>
  <si>
    <t>ENSG00000134321</t>
  </si>
  <si>
    <t>ENSG00000171509</t>
  </si>
  <si>
    <t>ENSG00000170989</t>
  </si>
  <si>
    <t>ENSG00000180739</t>
  </si>
  <si>
    <t>ENSG00000006747</t>
  </si>
  <si>
    <t>ENSG00000166257</t>
  </si>
  <si>
    <t>ENSG00000177098</t>
  </si>
  <si>
    <t>ENSG00000169432</t>
  </si>
  <si>
    <t>ENSG00000080293</t>
  </si>
  <si>
    <t>ENSG00000127922</t>
  </si>
  <si>
    <t>ENSG00000122545</t>
  </si>
  <si>
    <t>ENSG00000108061</t>
  </si>
  <si>
    <t>ENSG00000113558</t>
  </si>
  <si>
    <t>ENSG00000155926</t>
  </si>
  <si>
    <t>ENSG00000128602</t>
  </si>
  <si>
    <t>ENSG00000108854</t>
  </si>
  <si>
    <t>ENSG00000185338</t>
  </si>
  <si>
    <t>ENSG00000095637</t>
  </si>
  <si>
    <t>ENSG00000100485</t>
  </si>
  <si>
    <t>ENSG00000262655</t>
  </si>
  <si>
    <t>ENSG00000159674</t>
  </si>
  <si>
    <t>ENSG00000118785</t>
  </si>
  <si>
    <t>ENSG00000197694</t>
  </si>
  <si>
    <t>ENSG00000137877</t>
  </si>
  <si>
    <t>ENSG00000112658</t>
  </si>
  <si>
    <t>ENSG00000075142</t>
  </si>
  <si>
    <t>ENSG00000084112</t>
  </si>
  <si>
    <t>ENSG00000141298</t>
  </si>
  <si>
    <t>ENSG00000197558</t>
  </si>
  <si>
    <t>ENSG00000180616</t>
  </si>
  <si>
    <t>ENSG00000115415</t>
  </si>
  <si>
    <t>ENSG00000126561</t>
  </si>
  <si>
    <t>ENSG00000104375</t>
  </si>
  <si>
    <t>ENSG00000117632</t>
  </si>
  <si>
    <t>ENSG00000006128</t>
  </si>
  <si>
    <t>ENSG00000075073</t>
  </si>
  <si>
    <t>ENSG00000149591</t>
  </si>
  <si>
    <t>ENSG00000160551</t>
  </si>
  <si>
    <t>ENSG00000168394</t>
  </si>
  <si>
    <t>ENSG00000173991</t>
  </si>
  <si>
    <t>ENSG00000120156</t>
  </si>
  <si>
    <t>ENSG00000119699</t>
  </si>
  <si>
    <t>ENSG00000106799</t>
  </si>
  <si>
    <t>ENSG00000186340</t>
  </si>
  <si>
    <t>ENSG00000136114</t>
  </si>
  <si>
    <t>ENSG00000144229</t>
  </si>
  <si>
    <t>ENSG00000156299</t>
  </si>
  <si>
    <t>ENSG00000146426</t>
  </si>
  <si>
    <t>ENSG00000171914</t>
  </si>
  <si>
    <t>ENSG00000164342</t>
  </si>
  <si>
    <t>ENSG00000196664</t>
  </si>
  <si>
    <t>ENSG00000138594</t>
  </si>
  <si>
    <t>ENSG00000205542</t>
  </si>
  <si>
    <t>ENSG00000187653</t>
  </si>
  <si>
    <t>ENSG00000041982</t>
  </si>
  <si>
    <t>ENSG00000141655</t>
  </si>
  <si>
    <t>ENSG00000164761</t>
  </si>
  <si>
    <t>ENSG00000006327</t>
  </si>
  <si>
    <t>ENSG00000157873</t>
  </si>
  <si>
    <t>ENSG00000186891</t>
  </si>
  <si>
    <t>ENSG00000127863</t>
  </si>
  <si>
    <t>ENSG00000028137</t>
  </si>
  <si>
    <t>ENSG00000186827</t>
  </si>
  <si>
    <t>ENSG00000120949</t>
  </si>
  <si>
    <t>ENSG00000049249</t>
  </si>
  <si>
    <t>ENSG00000121858</t>
  </si>
  <si>
    <t>ENSG00000161955</t>
  </si>
  <si>
    <t>ENSG00000102524</t>
  </si>
  <si>
    <t>ENSG00000120337</t>
  </si>
  <si>
    <t>ENSG00000117586</t>
  </si>
  <si>
    <t>ENSG00000107854</t>
  </si>
  <si>
    <t>ENSG00000120332</t>
  </si>
  <si>
    <t>ENSG00000114854</t>
  </si>
  <si>
    <t>ENSG00000101470</t>
  </si>
  <si>
    <t>ENSG00000159173</t>
  </si>
  <si>
    <t>ENSG00000105048</t>
  </si>
  <si>
    <t>ENSG00000118194</t>
  </si>
  <si>
    <t>ENSG00000130595</t>
  </si>
  <si>
    <t>ENSG00000078687</t>
  </si>
  <si>
    <t>ENSG00000168477</t>
  </si>
  <si>
    <t>ENSG00000140416</t>
  </si>
  <si>
    <t>ENSG00000198467</t>
  </si>
  <si>
    <t>ENSG00000143549</t>
  </si>
  <si>
    <t>ENSG00000167460</t>
  </si>
  <si>
    <t>ENSG00000131323</t>
  </si>
  <si>
    <t>ENSG00000175104</t>
  </si>
  <si>
    <t>ENSG00000170893</t>
  </si>
  <si>
    <t>ENSG00000145777</t>
  </si>
  <si>
    <t>ENSG00000144744</t>
  </si>
  <si>
    <t>ENSG00000170315</t>
  </si>
  <si>
    <t>ENSG00000150991</t>
  </si>
  <si>
    <t>ENSG00000072401</t>
  </si>
  <si>
    <t>ENSG00000109332</t>
  </si>
  <si>
    <t>ENSG00000145040</t>
  </si>
  <si>
    <t>ENSG00000148429</t>
  </si>
  <si>
    <t>ENSG00000188958</t>
  </si>
  <si>
    <t>ENSG00000125753</t>
  </si>
  <si>
    <t>ENSG00000134215</t>
  </si>
  <si>
    <t>ENSG00000035403</t>
  </si>
  <si>
    <t>ENSG00000134086</t>
  </si>
  <si>
    <t>ENSG00000146469</t>
  </si>
  <si>
    <t>ENSG00000114812</t>
  </si>
  <si>
    <t>ENSG00000110799</t>
  </si>
  <si>
    <t>ENSG00000015285</t>
  </si>
  <si>
    <t>ENSG00000142279</t>
  </si>
  <si>
    <t>ENSG00000018408</t>
  </si>
  <si>
    <t>ENSG00000132530</t>
  </si>
  <si>
    <t>ENSG00000143184</t>
  </si>
  <si>
    <t>ENSG00000176105</t>
  </si>
  <si>
    <t>ENSG00000166913</t>
  </si>
  <si>
    <t>ENSG00000128245</t>
  </si>
  <si>
    <t>ENSG00000159840</t>
  </si>
  <si>
    <t>baseMean</t>
  </si>
  <si>
    <t>log2FoldChange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/>
  </cellXfs>
  <cellStyles count="1">
    <cellStyle name="Standard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5"/>
  <sheetViews>
    <sheetView tabSelected="1" zoomScale="55" zoomScaleNormal="55" workbookViewId="0">
      <selection activeCell="N53" sqref="N53"/>
    </sheetView>
  </sheetViews>
  <sheetFormatPr baseColWidth="10" defaultRowHeight="13.85" x14ac:dyDescent="0.25"/>
  <cols>
    <col min="1" max="1" width="33.1796875" style="4" customWidth="1"/>
    <col min="2" max="5" width="10.90625" style="4"/>
  </cols>
  <sheetData>
    <row r="1" spans="1:5" ht="27.7" x14ac:dyDescent="0.25">
      <c r="A1" s="3" t="s">
        <v>642</v>
      </c>
      <c r="B1" s="3" t="s">
        <v>643</v>
      </c>
      <c r="C1" s="3" t="s">
        <v>1288</v>
      </c>
      <c r="D1" s="3" t="s">
        <v>1289</v>
      </c>
      <c r="E1" s="3" t="s">
        <v>1290</v>
      </c>
    </row>
    <row r="2" spans="1:5" x14ac:dyDescent="0.25">
      <c r="A2" s="4" t="s">
        <v>644</v>
      </c>
      <c r="B2" s="4" t="s">
        <v>302</v>
      </c>
      <c r="C2" s="4">
        <v>2122.8000000000002</v>
      </c>
      <c r="D2" s="4">
        <v>-0.28000000000000003</v>
      </c>
      <c r="E2" s="4">
        <v>4.5099180000000003E-2</v>
      </c>
    </row>
    <row r="3" spans="1:5" x14ac:dyDescent="0.25">
      <c r="A3" s="4" t="s">
        <v>645</v>
      </c>
      <c r="B3" s="4" t="s">
        <v>296</v>
      </c>
      <c r="C3" s="4">
        <v>608.1</v>
      </c>
      <c r="D3" s="4">
        <v>-0.23</v>
      </c>
      <c r="E3" s="4">
        <v>0.17404559999999999</v>
      </c>
    </row>
    <row r="4" spans="1:5" x14ac:dyDescent="0.25">
      <c r="A4" s="4" t="s">
        <v>652</v>
      </c>
      <c r="B4" s="4" t="s">
        <v>330</v>
      </c>
      <c r="C4" s="4">
        <v>18678.099999999999</v>
      </c>
      <c r="D4" s="4">
        <v>-1.1599999999999999</v>
      </c>
      <c r="E4" s="4">
        <v>3.0909299999999999E-6</v>
      </c>
    </row>
    <row r="5" spans="1:5" x14ac:dyDescent="0.25">
      <c r="A5" s="4" t="s">
        <v>653</v>
      </c>
      <c r="B5" s="4" t="s">
        <v>323</v>
      </c>
      <c r="C5" s="4">
        <v>16736.7</v>
      </c>
      <c r="D5" s="4">
        <v>-0.84</v>
      </c>
      <c r="E5" s="4">
        <v>9.2568849999999999E-4</v>
      </c>
    </row>
    <row r="6" spans="1:5" x14ac:dyDescent="0.25">
      <c r="A6" s="4" t="s">
        <v>655</v>
      </c>
      <c r="B6" s="4" t="s">
        <v>301</v>
      </c>
      <c r="C6" s="4">
        <v>102149.7</v>
      </c>
      <c r="D6" s="4">
        <v>-0.26</v>
      </c>
      <c r="E6" s="4">
        <v>0.145425</v>
      </c>
    </row>
    <row r="7" spans="1:5" x14ac:dyDescent="0.25">
      <c r="A7" s="4" t="s">
        <v>687</v>
      </c>
      <c r="B7" s="4" t="s">
        <v>269</v>
      </c>
      <c r="C7" s="4">
        <v>4307.6000000000004</v>
      </c>
      <c r="D7" s="4">
        <v>-0.2</v>
      </c>
      <c r="E7" s="4">
        <v>0.26366810000000002</v>
      </c>
    </row>
    <row r="8" spans="1:5" x14ac:dyDescent="0.25">
      <c r="A8" s="4" t="s">
        <v>688</v>
      </c>
      <c r="B8" s="4" t="s">
        <v>275</v>
      </c>
      <c r="C8" s="4">
        <v>1465.9</v>
      </c>
      <c r="D8" s="4">
        <v>-0.25</v>
      </c>
      <c r="E8" s="4">
        <v>0.108458</v>
      </c>
    </row>
    <row r="9" spans="1:5" x14ac:dyDescent="0.25">
      <c r="A9" s="4" t="s">
        <v>694</v>
      </c>
      <c r="B9" s="4" t="s">
        <v>317</v>
      </c>
      <c r="C9" s="4">
        <v>210.4</v>
      </c>
      <c r="D9" s="4">
        <v>-0.77</v>
      </c>
      <c r="E9" s="4">
        <v>1.146626E-3</v>
      </c>
    </row>
    <row r="10" spans="1:5" x14ac:dyDescent="0.25">
      <c r="A10" s="4" t="s">
        <v>706</v>
      </c>
      <c r="B10" s="4" t="s">
        <v>233</v>
      </c>
      <c r="C10" s="4">
        <v>1682.2</v>
      </c>
      <c r="D10" s="4">
        <v>-0.57999999999999996</v>
      </c>
      <c r="E10" s="4">
        <v>3.544908E-4</v>
      </c>
    </row>
    <row r="11" spans="1:5" x14ac:dyDescent="0.25">
      <c r="A11" s="4" t="s">
        <v>720</v>
      </c>
      <c r="B11" s="4" t="s">
        <v>288</v>
      </c>
      <c r="C11" s="4">
        <v>1324.6</v>
      </c>
      <c r="D11" s="4">
        <v>-0.23</v>
      </c>
      <c r="E11" s="4">
        <v>0.1140163</v>
      </c>
    </row>
    <row r="12" spans="1:5" x14ac:dyDescent="0.25">
      <c r="A12" s="4" t="s">
        <v>722</v>
      </c>
      <c r="B12" s="4" t="s">
        <v>322</v>
      </c>
      <c r="C12" s="4">
        <v>15.2</v>
      </c>
      <c r="D12" s="4">
        <v>-0.74</v>
      </c>
      <c r="E12" s="4">
        <v>3.710492E-2</v>
      </c>
    </row>
    <row r="13" spans="1:5" x14ac:dyDescent="0.25">
      <c r="A13" s="4" t="s">
        <v>726</v>
      </c>
      <c r="B13" s="4" t="s">
        <v>207</v>
      </c>
      <c r="C13" s="4">
        <v>30.6</v>
      </c>
      <c r="D13" s="4">
        <v>-1.45</v>
      </c>
      <c r="E13" s="4">
        <v>3.0716950000000001E-5</v>
      </c>
    </row>
    <row r="14" spans="1:5" x14ac:dyDescent="0.25">
      <c r="A14" s="4" t="s">
        <v>727</v>
      </c>
      <c r="B14" s="4" t="s">
        <v>244</v>
      </c>
      <c r="C14" s="4">
        <v>653.70000000000005</v>
      </c>
      <c r="D14" s="4">
        <v>-0.8</v>
      </c>
      <c r="E14" s="4">
        <v>2.3167730000000001E-2</v>
      </c>
    </row>
    <row r="15" spans="1:5" x14ac:dyDescent="0.25">
      <c r="A15" s="4" t="s">
        <v>728</v>
      </c>
      <c r="B15" s="4" t="s">
        <v>211</v>
      </c>
      <c r="C15" s="4">
        <v>56.6</v>
      </c>
      <c r="D15" s="4">
        <v>-1</v>
      </c>
      <c r="E15" s="4">
        <v>7.8048169999999999E-4</v>
      </c>
    </row>
    <row r="16" spans="1:5" x14ac:dyDescent="0.25">
      <c r="A16" s="4" t="s">
        <v>729</v>
      </c>
      <c r="B16" s="4" t="s">
        <v>196</v>
      </c>
      <c r="C16" s="4">
        <v>44.1</v>
      </c>
      <c r="D16" s="4">
        <v>-0.2</v>
      </c>
      <c r="E16" s="4">
        <v>0.47424889999999997</v>
      </c>
    </row>
    <row r="17" spans="1:5" x14ac:dyDescent="0.25">
      <c r="A17" s="4" t="s">
        <v>730</v>
      </c>
      <c r="B17" s="4" t="s">
        <v>250</v>
      </c>
      <c r="C17" s="4">
        <v>4.5999999999999996</v>
      </c>
      <c r="D17" s="4">
        <v>-0.66</v>
      </c>
      <c r="E17" s="4">
        <v>3.7360959999999999E-2</v>
      </c>
    </row>
    <row r="18" spans="1:5" x14ac:dyDescent="0.25">
      <c r="A18" s="4" t="s">
        <v>733</v>
      </c>
      <c r="B18" s="4" t="s">
        <v>327</v>
      </c>
      <c r="C18" s="4">
        <v>2911.5</v>
      </c>
      <c r="D18" s="4">
        <v>-0.59</v>
      </c>
      <c r="E18" s="4">
        <v>4.4808339999999999E-5</v>
      </c>
    </row>
    <row r="19" spans="1:5" x14ac:dyDescent="0.25">
      <c r="A19" s="4" t="s">
        <v>735</v>
      </c>
      <c r="B19" s="4" t="s">
        <v>248</v>
      </c>
      <c r="C19" s="4">
        <v>4294.1000000000004</v>
      </c>
      <c r="D19" s="4">
        <v>-0.89</v>
      </c>
      <c r="E19" s="4">
        <v>1.6137460000000001E-7</v>
      </c>
    </row>
    <row r="20" spans="1:5" x14ac:dyDescent="0.25">
      <c r="A20" s="4" t="s">
        <v>745</v>
      </c>
      <c r="B20" s="4" t="s">
        <v>264</v>
      </c>
      <c r="C20" s="4">
        <v>1643.1</v>
      </c>
      <c r="D20" s="4">
        <v>-0.1</v>
      </c>
      <c r="E20" s="4">
        <v>0.60945079999999996</v>
      </c>
    </row>
    <row r="21" spans="1:5" x14ac:dyDescent="0.25">
      <c r="A21" s="4" t="s">
        <v>748</v>
      </c>
      <c r="B21" s="4" t="s">
        <v>271</v>
      </c>
      <c r="C21" s="4">
        <v>295.10000000000002</v>
      </c>
      <c r="D21" s="4">
        <v>-0.25</v>
      </c>
      <c r="E21" s="4">
        <v>0.20750779999999999</v>
      </c>
    </row>
    <row r="22" spans="1:5" x14ac:dyDescent="0.25">
      <c r="A22" s="4" t="s">
        <v>749</v>
      </c>
      <c r="B22" s="4" t="s">
        <v>283</v>
      </c>
      <c r="C22" s="4">
        <v>2397.6999999999998</v>
      </c>
      <c r="D22" s="4">
        <v>-0.63</v>
      </c>
      <c r="E22" s="4">
        <v>1.6634509999999999E-4</v>
      </c>
    </row>
    <row r="23" spans="1:5" x14ac:dyDescent="0.25">
      <c r="A23" s="4" t="s">
        <v>750</v>
      </c>
      <c r="B23" s="4" t="s">
        <v>192</v>
      </c>
      <c r="C23" s="4">
        <v>1488.6</v>
      </c>
      <c r="D23" s="4">
        <v>-0.28000000000000003</v>
      </c>
      <c r="E23" s="4">
        <v>0.1238001</v>
      </c>
    </row>
    <row r="24" spans="1:5" x14ac:dyDescent="0.25">
      <c r="A24" s="4" t="s">
        <v>751</v>
      </c>
      <c r="B24" s="4" t="s">
        <v>201</v>
      </c>
      <c r="C24" s="4">
        <v>10400.799999999999</v>
      </c>
      <c r="D24" s="4">
        <v>-0.33</v>
      </c>
      <c r="E24" s="4">
        <v>1.6037650000000001E-2</v>
      </c>
    </row>
    <row r="25" spans="1:5" x14ac:dyDescent="0.25">
      <c r="A25" s="4" t="s">
        <v>752</v>
      </c>
      <c r="B25" s="4" t="s">
        <v>285</v>
      </c>
      <c r="C25" s="4">
        <v>11739.3</v>
      </c>
      <c r="D25" s="4">
        <v>-1.07</v>
      </c>
      <c r="E25" s="4">
        <v>1.8039410000000001E-12</v>
      </c>
    </row>
    <row r="26" spans="1:5" x14ac:dyDescent="0.25">
      <c r="A26" s="4" t="s">
        <v>753</v>
      </c>
      <c r="B26" s="4" t="s">
        <v>280</v>
      </c>
      <c r="C26" s="4">
        <v>74.599999999999994</v>
      </c>
      <c r="D26" s="4">
        <v>-0.78</v>
      </c>
      <c r="E26" s="4">
        <v>2.7605950000000001E-2</v>
      </c>
    </row>
    <row r="27" spans="1:5" x14ac:dyDescent="0.25">
      <c r="A27" s="4" t="s">
        <v>754</v>
      </c>
      <c r="B27" s="4" t="s">
        <v>279</v>
      </c>
      <c r="C27" s="4">
        <v>891</v>
      </c>
      <c r="D27" s="4">
        <v>-0.72</v>
      </c>
      <c r="E27" s="4">
        <v>2.2893240000000001E-3</v>
      </c>
    </row>
    <row r="28" spans="1:5" x14ac:dyDescent="0.25">
      <c r="A28" s="4" t="s">
        <v>778</v>
      </c>
      <c r="B28" s="4" t="s">
        <v>213</v>
      </c>
      <c r="C28" s="4">
        <v>2707.6</v>
      </c>
      <c r="D28" s="4">
        <v>-0.4</v>
      </c>
      <c r="E28" s="4">
        <v>1.7805319999999999E-2</v>
      </c>
    </row>
    <row r="29" spans="1:5" x14ac:dyDescent="0.25">
      <c r="A29" s="4" t="s">
        <v>779</v>
      </c>
      <c r="B29" s="4" t="s">
        <v>56</v>
      </c>
      <c r="C29" s="4">
        <v>4.0999999999999996</v>
      </c>
      <c r="D29" s="4">
        <v>-0.31</v>
      </c>
      <c r="E29" s="4">
        <v>0.24143719999999999</v>
      </c>
    </row>
    <row r="30" spans="1:5" x14ac:dyDescent="0.25">
      <c r="A30" s="4" t="s">
        <v>798</v>
      </c>
      <c r="B30" s="4" t="s">
        <v>319</v>
      </c>
      <c r="C30" s="4">
        <v>2167.5</v>
      </c>
      <c r="D30" s="4">
        <v>-0.48</v>
      </c>
      <c r="E30" s="4">
        <v>4.0775860000000002E-3</v>
      </c>
    </row>
    <row r="31" spans="1:5" x14ac:dyDescent="0.25">
      <c r="A31" s="4" t="s">
        <v>799</v>
      </c>
      <c r="B31" s="4" t="s">
        <v>328</v>
      </c>
      <c r="C31" s="4">
        <v>319.2</v>
      </c>
      <c r="D31" s="4">
        <v>-1.29</v>
      </c>
      <c r="E31" s="4">
        <v>6.82993E-6</v>
      </c>
    </row>
    <row r="32" spans="1:5" x14ac:dyDescent="0.25">
      <c r="A32" s="4" t="s">
        <v>800</v>
      </c>
      <c r="B32" s="4" t="s">
        <v>263</v>
      </c>
      <c r="C32" s="4">
        <v>3476.3</v>
      </c>
      <c r="D32" s="4">
        <v>-0.18</v>
      </c>
      <c r="E32" s="4">
        <v>0.24408260000000001</v>
      </c>
    </row>
    <row r="33" spans="1:5" x14ac:dyDescent="0.25">
      <c r="A33" s="4" t="s">
        <v>804</v>
      </c>
      <c r="B33" s="4" t="s">
        <v>222</v>
      </c>
      <c r="C33" s="4">
        <v>714.6</v>
      </c>
      <c r="D33" s="4">
        <v>-0.91</v>
      </c>
      <c r="E33" s="4">
        <v>6.608257E-4</v>
      </c>
    </row>
    <row r="34" spans="1:5" x14ac:dyDescent="0.25">
      <c r="A34" s="4" t="s">
        <v>805</v>
      </c>
      <c r="B34" s="4" t="s">
        <v>226</v>
      </c>
      <c r="C34" s="4">
        <v>395.3</v>
      </c>
      <c r="D34" s="4">
        <v>-0.82</v>
      </c>
      <c r="E34" s="4">
        <v>4.8702270000000001E-4</v>
      </c>
    </row>
    <row r="35" spans="1:5" x14ac:dyDescent="0.25">
      <c r="A35" s="4" t="s">
        <v>806</v>
      </c>
      <c r="B35" s="4" t="s">
        <v>245</v>
      </c>
      <c r="C35" s="4">
        <v>1571.1</v>
      </c>
      <c r="D35" s="4">
        <v>-0.87</v>
      </c>
      <c r="E35" s="4">
        <v>5.4730070000000004E-7</v>
      </c>
    </row>
    <row r="36" spans="1:5" x14ac:dyDescent="0.25">
      <c r="A36" s="4" t="s">
        <v>807</v>
      </c>
      <c r="B36" s="4" t="s">
        <v>257</v>
      </c>
      <c r="C36" s="4">
        <v>5034.2</v>
      </c>
      <c r="D36" s="4">
        <v>-1.67</v>
      </c>
      <c r="E36" s="4">
        <v>2.4152050000000001E-10</v>
      </c>
    </row>
    <row r="37" spans="1:5" x14ac:dyDescent="0.25">
      <c r="A37" s="4" t="s">
        <v>808</v>
      </c>
      <c r="B37" s="4" t="s">
        <v>290</v>
      </c>
      <c r="C37" s="4">
        <v>431.5</v>
      </c>
      <c r="D37" s="4">
        <v>-0.32</v>
      </c>
      <c r="E37" s="4">
        <v>0.20696639999999999</v>
      </c>
    </row>
    <row r="38" spans="1:5" x14ac:dyDescent="0.25">
      <c r="A38" s="4" t="s">
        <v>809</v>
      </c>
      <c r="B38" s="4" t="s">
        <v>258</v>
      </c>
      <c r="C38" s="4">
        <v>1320.6</v>
      </c>
      <c r="D38" s="4">
        <v>-1.7</v>
      </c>
      <c r="E38" s="4">
        <v>7.6066330000000002E-16</v>
      </c>
    </row>
    <row r="39" spans="1:5" x14ac:dyDescent="0.25">
      <c r="A39" s="4" t="s">
        <v>817</v>
      </c>
      <c r="B39" s="4" t="s">
        <v>55</v>
      </c>
      <c r="C39" s="4">
        <v>263.2</v>
      </c>
      <c r="D39" s="4">
        <v>-0.48</v>
      </c>
      <c r="E39" s="4">
        <v>0.1045774</v>
      </c>
    </row>
    <row r="40" spans="1:5" x14ac:dyDescent="0.25">
      <c r="A40" s="4" t="s">
        <v>827</v>
      </c>
      <c r="B40" s="4" t="s">
        <v>304</v>
      </c>
      <c r="C40" s="4">
        <v>1618.8</v>
      </c>
      <c r="D40" s="4">
        <v>-0.38</v>
      </c>
      <c r="E40" s="4">
        <v>6.602007E-2</v>
      </c>
    </row>
    <row r="41" spans="1:5" x14ac:dyDescent="0.25">
      <c r="A41" s="4" t="s">
        <v>828</v>
      </c>
      <c r="B41" s="4" t="s">
        <v>334</v>
      </c>
      <c r="C41" s="4">
        <v>367.3</v>
      </c>
      <c r="D41" s="4">
        <v>-1.78</v>
      </c>
      <c r="E41" s="4">
        <v>5.887857E-13</v>
      </c>
    </row>
    <row r="42" spans="1:5" x14ac:dyDescent="0.25">
      <c r="A42" s="4" t="s">
        <v>834</v>
      </c>
      <c r="B42" s="4" t="s">
        <v>240</v>
      </c>
      <c r="C42" s="4">
        <v>6280.8</v>
      </c>
      <c r="D42" s="4">
        <v>-0.99</v>
      </c>
      <c r="E42" s="4">
        <v>2.4584179999999999E-5</v>
      </c>
    </row>
    <row r="43" spans="1:5" x14ac:dyDescent="0.25">
      <c r="A43" s="4" t="s">
        <v>835</v>
      </c>
      <c r="B43" s="4" t="s">
        <v>242</v>
      </c>
      <c r="C43" s="4">
        <v>36</v>
      </c>
      <c r="D43" s="4">
        <v>-1.43</v>
      </c>
      <c r="E43" s="4">
        <v>4.5234439999999998E-5</v>
      </c>
    </row>
    <row r="44" spans="1:5" x14ac:dyDescent="0.25">
      <c r="A44" s="4" t="s">
        <v>836</v>
      </c>
      <c r="B44" s="4" t="s">
        <v>206</v>
      </c>
      <c r="C44" s="4">
        <v>4.9000000000000004</v>
      </c>
      <c r="D44" s="4">
        <v>-0.41</v>
      </c>
      <c r="E44" s="4">
        <v>0.18250479999999999</v>
      </c>
    </row>
    <row r="45" spans="1:5" x14ac:dyDescent="0.25">
      <c r="A45" s="4" t="s">
        <v>837</v>
      </c>
      <c r="B45" s="4" t="s">
        <v>246</v>
      </c>
      <c r="C45" s="4">
        <v>2590.5</v>
      </c>
      <c r="D45" s="4">
        <v>-0.85</v>
      </c>
      <c r="E45" s="4">
        <v>1.120531E-7</v>
      </c>
    </row>
    <row r="46" spans="1:5" x14ac:dyDescent="0.25">
      <c r="A46" s="4" t="s">
        <v>838</v>
      </c>
      <c r="B46" s="4" t="s">
        <v>255</v>
      </c>
      <c r="C46" s="4">
        <v>460.8</v>
      </c>
      <c r="D46" s="4">
        <v>-1.42</v>
      </c>
      <c r="E46" s="4">
        <v>1.524167E-9</v>
      </c>
    </row>
    <row r="47" spans="1:5" x14ac:dyDescent="0.25">
      <c r="A47" s="4" t="s">
        <v>839</v>
      </c>
      <c r="B47" s="4" t="s">
        <v>235</v>
      </c>
      <c r="C47" s="4">
        <v>6.3</v>
      </c>
      <c r="D47" s="4">
        <v>-0.49</v>
      </c>
      <c r="E47" s="4">
        <v>0.12072860000000001</v>
      </c>
    </row>
    <row r="48" spans="1:5" x14ac:dyDescent="0.25">
      <c r="A48" s="4" t="s">
        <v>840</v>
      </c>
      <c r="B48" s="4" t="s">
        <v>254</v>
      </c>
      <c r="C48" s="4">
        <v>1912.3</v>
      </c>
      <c r="D48" s="4">
        <v>-1.66</v>
      </c>
      <c r="E48" s="4">
        <v>1.9108780000000001E-9</v>
      </c>
    </row>
    <row r="49" spans="1:5" x14ac:dyDescent="0.25">
      <c r="A49" s="4" t="s">
        <v>841</v>
      </c>
      <c r="B49" s="4" t="s">
        <v>236</v>
      </c>
      <c r="C49" s="4">
        <v>5160.2</v>
      </c>
      <c r="D49" s="4">
        <v>-0.75</v>
      </c>
      <c r="E49" s="4">
        <v>8.2735579999999998E-7</v>
      </c>
    </row>
    <row r="50" spans="1:5" x14ac:dyDescent="0.25">
      <c r="A50" s="4" t="s">
        <v>842</v>
      </c>
      <c r="B50" s="4" t="s">
        <v>232</v>
      </c>
      <c r="C50" s="4">
        <v>14926.5</v>
      </c>
      <c r="D50" s="4">
        <v>-0.86</v>
      </c>
      <c r="E50" s="4">
        <v>7.2732819999999997E-5</v>
      </c>
    </row>
    <row r="51" spans="1:5" x14ac:dyDescent="0.25">
      <c r="A51" s="4" t="s">
        <v>843</v>
      </c>
      <c r="B51" s="4" t="s">
        <v>251</v>
      </c>
      <c r="C51" s="4">
        <v>5770.7</v>
      </c>
      <c r="D51" s="4">
        <v>-1.18</v>
      </c>
      <c r="E51" s="4">
        <v>6.6274560000000003E-11</v>
      </c>
    </row>
    <row r="52" spans="1:5" x14ac:dyDescent="0.25">
      <c r="A52" s="4" t="s">
        <v>846</v>
      </c>
      <c r="B52" s="4" t="s">
        <v>45</v>
      </c>
      <c r="C52" s="4">
        <v>1518.6</v>
      </c>
      <c r="D52" s="4">
        <v>-0.47</v>
      </c>
      <c r="E52" s="4">
        <v>0.15205579999999999</v>
      </c>
    </row>
    <row r="53" spans="1:5" x14ac:dyDescent="0.25">
      <c r="A53" s="4" t="s">
        <v>847</v>
      </c>
      <c r="B53" s="4" t="s">
        <v>265</v>
      </c>
      <c r="C53" s="4">
        <v>1397.8</v>
      </c>
      <c r="D53" s="4">
        <v>-0.15</v>
      </c>
      <c r="E53" s="4">
        <v>0.3463638</v>
      </c>
    </row>
    <row r="54" spans="1:5" x14ac:dyDescent="0.25">
      <c r="A54" s="4" t="s">
        <v>848</v>
      </c>
      <c r="B54" s="4" t="s">
        <v>307</v>
      </c>
      <c r="C54" s="4">
        <v>1408</v>
      </c>
      <c r="D54" s="4">
        <v>-0.34</v>
      </c>
      <c r="E54" s="4">
        <v>1.6287280000000001E-2</v>
      </c>
    </row>
    <row r="55" spans="1:5" x14ac:dyDescent="0.25">
      <c r="A55" s="4" t="s">
        <v>849</v>
      </c>
      <c r="B55" s="4" t="s">
        <v>289</v>
      </c>
      <c r="C55" s="4">
        <v>239.8</v>
      </c>
      <c r="D55" s="4">
        <v>-0.21</v>
      </c>
      <c r="E55" s="4">
        <v>0.31512960000000001</v>
      </c>
    </row>
    <row r="56" spans="1:5" x14ac:dyDescent="0.25">
      <c r="A56" s="4" t="s">
        <v>852</v>
      </c>
      <c r="B56" s="4" t="s">
        <v>331</v>
      </c>
      <c r="C56" s="4">
        <v>1799.5</v>
      </c>
      <c r="D56" s="4">
        <v>-0.82</v>
      </c>
      <c r="E56" s="4">
        <v>2.847039E-6</v>
      </c>
    </row>
    <row r="57" spans="1:5" x14ac:dyDescent="0.25">
      <c r="A57" s="4" t="s">
        <v>857</v>
      </c>
      <c r="B57" s="4" t="s">
        <v>227</v>
      </c>
      <c r="C57" s="4">
        <v>220.2</v>
      </c>
      <c r="D57" s="4">
        <v>-0.73</v>
      </c>
      <c r="E57" s="4">
        <v>2.3536270000000001E-2</v>
      </c>
    </row>
    <row r="58" spans="1:5" x14ac:dyDescent="0.25">
      <c r="A58" s="4" t="s">
        <v>859</v>
      </c>
      <c r="B58" s="4" t="s">
        <v>313</v>
      </c>
      <c r="C58" s="4">
        <v>117.5</v>
      </c>
      <c r="D58" s="4">
        <v>-0.74</v>
      </c>
      <c r="E58" s="4">
        <v>2.6278869999999999E-2</v>
      </c>
    </row>
    <row r="59" spans="1:5" x14ac:dyDescent="0.25">
      <c r="A59" s="4" t="s">
        <v>880</v>
      </c>
      <c r="B59" s="4" t="s">
        <v>309</v>
      </c>
      <c r="C59" s="4">
        <v>65.5</v>
      </c>
      <c r="D59" s="4">
        <v>-0.8</v>
      </c>
      <c r="E59" s="4">
        <v>2.288281E-2</v>
      </c>
    </row>
    <row r="60" spans="1:5" x14ac:dyDescent="0.25">
      <c r="A60" s="4" t="s">
        <v>886</v>
      </c>
      <c r="B60" s="4" t="s">
        <v>332</v>
      </c>
      <c r="C60" s="4">
        <v>1980.6</v>
      </c>
      <c r="D60" s="4">
        <v>-1.81</v>
      </c>
      <c r="E60" s="4">
        <v>2.3988089999999999E-11</v>
      </c>
    </row>
    <row r="61" spans="1:5" x14ac:dyDescent="0.25">
      <c r="A61" s="4" t="s">
        <v>888</v>
      </c>
      <c r="B61" s="4" t="s">
        <v>94</v>
      </c>
      <c r="C61" s="4">
        <v>153.30000000000001</v>
      </c>
      <c r="D61" s="4">
        <v>-1.88</v>
      </c>
      <c r="E61" s="4">
        <v>2.621553E-9</v>
      </c>
    </row>
    <row r="62" spans="1:5" x14ac:dyDescent="0.25">
      <c r="A62" s="4" t="s">
        <v>894</v>
      </c>
      <c r="B62" s="4" t="s">
        <v>221</v>
      </c>
      <c r="C62" s="4">
        <v>35602.5</v>
      </c>
      <c r="D62" s="4">
        <v>-0.76</v>
      </c>
      <c r="E62" s="4">
        <v>5.3419499999999997E-8</v>
      </c>
    </row>
    <row r="63" spans="1:5" x14ac:dyDescent="0.25">
      <c r="A63" s="4" t="s">
        <v>910</v>
      </c>
      <c r="B63" s="4" t="s">
        <v>266</v>
      </c>
      <c r="C63" s="4">
        <v>6014.3</v>
      </c>
      <c r="D63" s="4">
        <v>-0.15</v>
      </c>
      <c r="E63" s="4">
        <v>0.27949829999999998</v>
      </c>
    </row>
    <row r="64" spans="1:5" x14ac:dyDescent="0.25">
      <c r="A64" s="4" t="s">
        <v>919</v>
      </c>
      <c r="B64" s="4" t="s">
        <v>312</v>
      </c>
      <c r="C64" s="4">
        <v>4174.3999999999996</v>
      </c>
      <c r="D64" s="4">
        <v>-0.51</v>
      </c>
      <c r="E64" s="4">
        <v>5.6098669999999999E-4</v>
      </c>
    </row>
    <row r="65" spans="1:5" x14ac:dyDescent="0.25">
      <c r="A65" s="4" t="s">
        <v>921</v>
      </c>
      <c r="B65" s="4" t="s">
        <v>89</v>
      </c>
      <c r="C65" s="4">
        <v>12.6</v>
      </c>
      <c r="D65" s="4">
        <v>-0.95</v>
      </c>
      <c r="E65" s="4">
        <v>7.4074570000000001E-3</v>
      </c>
    </row>
    <row r="66" spans="1:5" x14ac:dyDescent="0.25">
      <c r="A66" s="4" t="s">
        <v>922</v>
      </c>
      <c r="B66" s="4" t="s">
        <v>57</v>
      </c>
      <c r="C66" s="4">
        <v>99.2</v>
      </c>
      <c r="D66" s="4">
        <v>-1.69</v>
      </c>
      <c r="E66" s="4">
        <v>1.7573530000000001E-6</v>
      </c>
    </row>
    <row r="67" spans="1:5" x14ac:dyDescent="0.25">
      <c r="A67" s="4" t="s">
        <v>923</v>
      </c>
      <c r="B67" s="4" t="s">
        <v>84</v>
      </c>
      <c r="C67" s="4">
        <v>1015.7</v>
      </c>
      <c r="D67" s="4">
        <v>-1.1599999999999999</v>
      </c>
      <c r="E67" s="4">
        <v>5.4284050000000001E-5</v>
      </c>
    </row>
    <row r="68" spans="1:5" x14ac:dyDescent="0.25">
      <c r="A68" s="4" t="s">
        <v>927</v>
      </c>
      <c r="B68" s="4" t="s">
        <v>117</v>
      </c>
      <c r="C68" s="4">
        <v>19.3</v>
      </c>
      <c r="D68" s="4">
        <v>-1.1599999999999999</v>
      </c>
      <c r="E68" s="4">
        <v>7.7404380000000003E-4</v>
      </c>
    </row>
    <row r="69" spans="1:5" x14ac:dyDescent="0.25">
      <c r="A69" s="4" t="s">
        <v>928</v>
      </c>
      <c r="B69" s="4" t="s">
        <v>73</v>
      </c>
      <c r="C69" s="4">
        <v>20.399999999999999</v>
      </c>
      <c r="D69" s="4">
        <v>-0.49</v>
      </c>
      <c r="E69" s="4">
        <v>0.16292219999999999</v>
      </c>
    </row>
    <row r="70" spans="1:5" x14ac:dyDescent="0.25">
      <c r="A70" s="4" t="s">
        <v>934</v>
      </c>
      <c r="B70" s="4" t="s">
        <v>286</v>
      </c>
      <c r="C70" s="4">
        <v>1698.4</v>
      </c>
      <c r="D70" s="4">
        <v>-0.35</v>
      </c>
      <c r="E70" s="4">
        <v>0.1850511</v>
      </c>
    </row>
    <row r="71" spans="1:5" x14ac:dyDescent="0.25">
      <c r="A71" s="4" t="s">
        <v>947</v>
      </c>
      <c r="B71" s="4" t="s">
        <v>326</v>
      </c>
      <c r="C71" s="4">
        <v>1119.0999999999999</v>
      </c>
      <c r="D71" s="4">
        <v>-0.77</v>
      </c>
      <c r="E71" s="4">
        <v>2.0660880000000002E-3</v>
      </c>
    </row>
    <row r="72" spans="1:5" x14ac:dyDescent="0.25">
      <c r="A72" s="4" t="s">
        <v>950</v>
      </c>
      <c r="B72" s="4" t="s">
        <v>36</v>
      </c>
      <c r="C72" s="4">
        <v>6156.7</v>
      </c>
      <c r="D72" s="4">
        <v>-2.23</v>
      </c>
      <c r="E72" s="4">
        <v>1.801766E-16</v>
      </c>
    </row>
    <row r="73" spans="1:5" x14ac:dyDescent="0.25">
      <c r="A73" s="4" t="s">
        <v>951</v>
      </c>
      <c r="B73" s="4" t="s">
        <v>320</v>
      </c>
      <c r="C73" s="4">
        <v>100.1</v>
      </c>
      <c r="D73" s="4">
        <v>-0.88</v>
      </c>
      <c r="E73" s="4">
        <v>2.0805749999999999E-3</v>
      </c>
    </row>
    <row r="74" spans="1:5" x14ac:dyDescent="0.25">
      <c r="A74" s="4" t="s">
        <v>952</v>
      </c>
      <c r="B74" s="4" t="s">
        <v>49</v>
      </c>
      <c r="C74" s="4">
        <v>11114.4</v>
      </c>
      <c r="D74" s="4">
        <v>-1.81</v>
      </c>
      <c r="E74" s="4">
        <v>2.2984930000000003E-13</v>
      </c>
    </row>
    <row r="75" spans="1:5" x14ac:dyDescent="0.25">
      <c r="A75" s="4" t="s">
        <v>953</v>
      </c>
      <c r="B75" s="4" t="s">
        <v>208</v>
      </c>
      <c r="C75" s="4">
        <v>7665.5</v>
      </c>
      <c r="D75" s="4">
        <v>-0.56000000000000005</v>
      </c>
      <c r="E75" s="4">
        <v>8.9111680000000006E-3</v>
      </c>
    </row>
    <row r="76" spans="1:5" x14ac:dyDescent="0.25">
      <c r="A76" s="4" t="s">
        <v>954</v>
      </c>
      <c r="B76" s="4" t="s">
        <v>274</v>
      </c>
      <c r="C76" s="4">
        <v>3058.9</v>
      </c>
      <c r="D76" s="4">
        <v>-0.24</v>
      </c>
      <c r="E76" s="4">
        <v>0.1298318</v>
      </c>
    </row>
    <row r="77" spans="1:5" x14ac:dyDescent="0.25">
      <c r="A77" s="4" t="s">
        <v>963</v>
      </c>
      <c r="B77" s="4" t="s">
        <v>52</v>
      </c>
      <c r="C77" s="4">
        <v>87.3</v>
      </c>
      <c r="D77" s="4">
        <v>-0.6</v>
      </c>
      <c r="E77" s="4">
        <v>7.3552919999999994E-2</v>
      </c>
    </row>
    <row r="78" spans="1:5" x14ac:dyDescent="0.25">
      <c r="A78" s="4" t="s">
        <v>964</v>
      </c>
      <c r="B78" s="4" t="s">
        <v>100</v>
      </c>
      <c r="C78" s="4">
        <v>1247.8</v>
      </c>
      <c r="D78" s="4">
        <v>-1.61</v>
      </c>
      <c r="E78" s="4">
        <v>6.4416589999999997E-12</v>
      </c>
    </row>
    <row r="79" spans="1:5" x14ac:dyDescent="0.25">
      <c r="A79" s="4" t="s">
        <v>965</v>
      </c>
      <c r="B79" s="4" t="s">
        <v>297</v>
      </c>
      <c r="C79" s="4">
        <v>4.7</v>
      </c>
      <c r="D79" s="4">
        <v>-0.19</v>
      </c>
      <c r="E79" s="4">
        <v>0.55868220000000002</v>
      </c>
    </row>
    <row r="80" spans="1:5" x14ac:dyDescent="0.25">
      <c r="A80" s="4" t="s">
        <v>967</v>
      </c>
      <c r="B80" s="4" t="s">
        <v>291</v>
      </c>
      <c r="C80" s="4">
        <v>1396.2</v>
      </c>
      <c r="D80" s="4">
        <v>-0.23</v>
      </c>
      <c r="E80" s="4">
        <v>0.14136860000000001</v>
      </c>
    </row>
    <row r="81" spans="1:5" x14ac:dyDescent="0.25">
      <c r="A81" s="4" t="s">
        <v>971</v>
      </c>
      <c r="B81" s="4" t="s">
        <v>293</v>
      </c>
      <c r="C81" s="4">
        <v>1336.2</v>
      </c>
      <c r="D81" s="4">
        <v>-0.24</v>
      </c>
      <c r="E81" s="4">
        <v>0.1263986</v>
      </c>
    </row>
    <row r="82" spans="1:5" x14ac:dyDescent="0.25">
      <c r="A82" s="4" t="s">
        <v>979</v>
      </c>
      <c r="B82" s="4" t="s">
        <v>324</v>
      </c>
      <c r="C82" s="4">
        <v>303.39999999999998</v>
      </c>
      <c r="D82" s="4">
        <v>-0.94</v>
      </c>
      <c r="E82" s="4">
        <v>1.847315E-4</v>
      </c>
    </row>
    <row r="83" spans="1:5" x14ac:dyDescent="0.25">
      <c r="A83" s="4" t="s">
        <v>980</v>
      </c>
      <c r="B83" s="4" t="s">
        <v>261</v>
      </c>
      <c r="C83" s="4">
        <v>12.1</v>
      </c>
      <c r="D83" s="4">
        <v>-0.72</v>
      </c>
      <c r="E83" s="4">
        <v>4.0548140000000003E-2</v>
      </c>
    </row>
    <row r="84" spans="1:5" x14ac:dyDescent="0.25">
      <c r="A84" s="4" t="s">
        <v>982</v>
      </c>
      <c r="B84" s="4" t="s">
        <v>200</v>
      </c>
      <c r="C84" s="4">
        <v>2476.5</v>
      </c>
      <c r="D84" s="4">
        <v>-0.31</v>
      </c>
      <c r="E84" s="4">
        <v>4.0701090000000002E-2</v>
      </c>
    </row>
    <row r="85" spans="1:5" x14ac:dyDescent="0.25">
      <c r="A85" s="4" t="s">
        <v>983</v>
      </c>
      <c r="B85" s="4" t="s">
        <v>203</v>
      </c>
      <c r="C85" s="4">
        <v>619.1</v>
      </c>
      <c r="D85" s="4">
        <v>-0.34</v>
      </c>
      <c r="E85" s="4">
        <v>3.1274830000000003E-2</v>
      </c>
    </row>
    <row r="86" spans="1:5" x14ac:dyDescent="0.25">
      <c r="A86" s="4" t="s">
        <v>984</v>
      </c>
      <c r="B86" s="4" t="s">
        <v>217</v>
      </c>
      <c r="C86" s="4">
        <v>18869.900000000001</v>
      </c>
      <c r="D86" s="4">
        <v>-0.56999999999999995</v>
      </c>
      <c r="E86" s="4">
        <v>2.190703E-3</v>
      </c>
    </row>
    <row r="87" spans="1:5" x14ac:dyDescent="0.25">
      <c r="A87" s="4" t="s">
        <v>985</v>
      </c>
      <c r="B87" s="4" t="s">
        <v>199</v>
      </c>
      <c r="C87" s="4">
        <v>1685.6</v>
      </c>
      <c r="D87" s="4">
        <v>-0.28999999999999998</v>
      </c>
      <c r="E87" s="4">
        <v>8.7332740000000006E-2</v>
      </c>
    </row>
    <row r="88" spans="1:5" x14ac:dyDescent="0.25">
      <c r="A88" s="4" t="s">
        <v>986</v>
      </c>
      <c r="B88" s="4" t="s">
        <v>46</v>
      </c>
      <c r="C88" s="4">
        <v>2692.4</v>
      </c>
      <c r="D88" s="4">
        <v>-0.43</v>
      </c>
      <c r="E88" s="4">
        <v>3.6718720000000001E-3</v>
      </c>
    </row>
    <row r="89" spans="1:5" x14ac:dyDescent="0.25">
      <c r="A89" s="4" t="s">
        <v>987</v>
      </c>
      <c r="B89" s="4" t="s">
        <v>214</v>
      </c>
      <c r="C89" s="4">
        <v>9.8000000000000007</v>
      </c>
      <c r="D89" s="4">
        <v>-0.56999999999999995</v>
      </c>
      <c r="E89" s="4">
        <v>0.10515679999999999</v>
      </c>
    </row>
    <row r="90" spans="1:5" x14ac:dyDescent="0.25">
      <c r="A90" s="4" t="s">
        <v>988</v>
      </c>
      <c r="B90" s="4" t="s">
        <v>238</v>
      </c>
      <c r="C90" s="4">
        <v>2290</v>
      </c>
      <c r="D90" s="4">
        <v>-0.85</v>
      </c>
      <c r="E90" s="4">
        <v>6.0335450000000003E-7</v>
      </c>
    </row>
    <row r="91" spans="1:5" x14ac:dyDescent="0.25">
      <c r="A91" s="4" t="s">
        <v>989</v>
      </c>
      <c r="B91" s="4" t="s">
        <v>295</v>
      </c>
      <c r="C91" s="4">
        <v>7006</v>
      </c>
      <c r="D91" s="4">
        <v>-0.24</v>
      </c>
      <c r="E91" s="4">
        <v>0.1012393</v>
      </c>
    </row>
    <row r="92" spans="1:5" x14ac:dyDescent="0.25">
      <c r="A92" s="4" t="s">
        <v>990</v>
      </c>
      <c r="B92" s="4" t="s">
        <v>225</v>
      </c>
      <c r="C92" s="4">
        <v>35.700000000000003</v>
      </c>
      <c r="D92" s="4">
        <v>-0.81</v>
      </c>
      <c r="E92" s="4">
        <v>2.2556639999999999E-2</v>
      </c>
    </row>
    <row r="93" spans="1:5" x14ac:dyDescent="0.25">
      <c r="A93" s="4" t="s">
        <v>991</v>
      </c>
      <c r="B93" s="4" t="s">
        <v>191</v>
      </c>
      <c r="C93" s="4">
        <v>272.7</v>
      </c>
      <c r="D93" s="4">
        <v>-0.28000000000000003</v>
      </c>
      <c r="E93" s="4">
        <v>0.12925249999999999</v>
      </c>
    </row>
    <row r="94" spans="1:5" x14ac:dyDescent="0.25">
      <c r="A94" s="4" t="s">
        <v>993</v>
      </c>
      <c r="B94" s="4" t="s">
        <v>282</v>
      </c>
      <c r="C94" s="4">
        <v>731.1</v>
      </c>
      <c r="D94" s="4">
        <v>-0.54</v>
      </c>
      <c r="E94" s="4">
        <v>1.6039609999999999E-2</v>
      </c>
    </row>
    <row r="95" spans="1:5" x14ac:dyDescent="0.25">
      <c r="A95" s="4" t="s">
        <v>994</v>
      </c>
      <c r="B95" s="4" t="s">
        <v>284</v>
      </c>
      <c r="C95" s="4">
        <v>2886.6</v>
      </c>
      <c r="D95" s="4">
        <v>-0.88</v>
      </c>
      <c r="E95" s="4">
        <v>7.0899680000000005E-7</v>
      </c>
    </row>
    <row r="96" spans="1:5" x14ac:dyDescent="0.25">
      <c r="A96" s="4" t="s">
        <v>995</v>
      </c>
      <c r="B96" s="4" t="s">
        <v>223</v>
      </c>
      <c r="C96" s="4">
        <v>1224.4000000000001</v>
      </c>
      <c r="D96" s="4">
        <v>-0.48</v>
      </c>
      <c r="E96" s="4">
        <v>8.5765129999999996E-4</v>
      </c>
    </row>
    <row r="97" spans="1:5" x14ac:dyDescent="0.25">
      <c r="A97" s="4" t="s">
        <v>996</v>
      </c>
      <c r="B97" s="4" t="s">
        <v>47</v>
      </c>
      <c r="C97" s="4">
        <v>1448.1</v>
      </c>
      <c r="D97" s="4">
        <v>-0.44</v>
      </c>
      <c r="E97" s="4">
        <v>1.5342470000000001E-3</v>
      </c>
    </row>
    <row r="98" spans="1:5" x14ac:dyDescent="0.25">
      <c r="A98" s="4" t="s">
        <v>997</v>
      </c>
      <c r="B98" s="4" t="s">
        <v>230</v>
      </c>
      <c r="C98" s="4">
        <v>346.4</v>
      </c>
      <c r="D98" s="4">
        <v>-0.55000000000000004</v>
      </c>
      <c r="E98" s="4">
        <v>7.4559539999999999E-3</v>
      </c>
    </row>
    <row r="99" spans="1:5" x14ac:dyDescent="0.25">
      <c r="A99" s="4" t="s">
        <v>998</v>
      </c>
      <c r="B99" s="4" t="s">
        <v>205</v>
      </c>
      <c r="C99" s="4">
        <v>1152.7</v>
      </c>
      <c r="D99" s="4">
        <v>-0.35</v>
      </c>
      <c r="E99" s="4">
        <v>1.853923E-2</v>
      </c>
    </row>
    <row r="100" spans="1:5" x14ac:dyDescent="0.25">
      <c r="A100" s="4" t="s">
        <v>999</v>
      </c>
      <c r="B100" s="4" t="s">
        <v>210</v>
      </c>
      <c r="C100" s="4">
        <v>1454.9</v>
      </c>
      <c r="D100" s="4">
        <v>-0.38</v>
      </c>
      <c r="E100" s="4">
        <v>2.2581790000000001E-2</v>
      </c>
    </row>
    <row r="101" spans="1:5" x14ac:dyDescent="0.25">
      <c r="A101" s="4" t="s">
        <v>1001</v>
      </c>
      <c r="B101" s="4" t="s">
        <v>247</v>
      </c>
      <c r="C101" s="4">
        <v>188.5</v>
      </c>
      <c r="D101" s="4">
        <v>-1.29</v>
      </c>
      <c r="E101" s="4">
        <v>7.872407E-8</v>
      </c>
    </row>
    <row r="102" spans="1:5" x14ac:dyDescent="0.25">
      <c r="A102" s="4" t="s">
        <v>1004</v>
      </c>
      <c r="B102" s="4" t="s">
        <v>281</v>
      </c>
      <c r="C102" s="4">
        <v>19.899999999999999</v>
      </c>
      <c r="D102" s="4">
        <v>-0.94</v>
      </c>
      <c r="E102" s="4">
        <v>5.7397480000000002E-3</v>
      </c>
    </row>
    <row r="103" spans="1:5" x14ac:dyDescent="0.25">
      <c r="A103" s="4" t="s">
        <v>1005</v>
      </c>
      <c r="B103" s="4" t="s">
        <v>276</v>
      </c>
      <c r="C103" s="4">
        <v>1082.7</v>
      </c>
      <c r="D103" s="4">
        <v>-0.4</v>
      </c>
      <c r="E103" s="4">
        <v>0.25177949999999999</v>
      </c>
    </row>
    <row r="104" spans="1:5" x14ac:dyDescent="0.25">
      <c r="A104" s="4" t="s">
        <v>1007</v>
      </c>
      <c r="B104" s="4" t="s">
        <v>277</v>
      </c>
      <c r="C104" s="4">
        <v>886.5</v>
      </c>
      <c r="D104" s="4">
        <v>-0.43</v>
      </c>
      <c r="E104" s="4">
        <v>3.4562080000000002E-2</v>
      </c>
    </row>
    <row r="105" spans="1:5" x14ac:dyDescent="0.25">
      <c r="A105" s="4" t="s">
        <v>1008</v>
      </c>
      <c r="B105" s="4" t="s">
        <v>234</v>
      </c>
      <c r="C105" s="4">
        <v>5272.7</v>
      </c>
      <c r="D105" s="4">
        <v>-0.61</v>
      </c>
      <c r="E105" s="4">
        <v>1.030605E-3</v>
      </c>
    </row>
    <row r="106" spans="1:5" x14ac:dyDescent="0.25">
      <c r="A106" s="4" t="s">
        <v>1031</v>
      </c>
      <c r="B106" s="4" t="s">
        <v>272</v>
      </c>
      <c r="C106" s="4">
        <v>1750.1</v>
      </c>
      <c r="D106" s="4">
        <v>-0.22</v>
      </c>
      <c r="E106" s="4">
        <v>0.26405590000000001</v>
      </c>
    </row>
    <row r="107" spans="1:5" x14ac:dyDescent="0.25">
      <c r="A107" s="4" t="s">
        <v>1032</v>
      </c>
      <c r="B107" s="4" t="s">
        <v>224</v>
      </c>
      <c r="C107" s="4">
        <v>4150.5</v>
      </c>
      <c r="D107" s="4">
        <v>-0.49</v>
      </c>
      <c r="E107" s="4">
        <v>1.6881279999999999E-3</v>
      </c>
    </row>
    <row r="108" spans="1:5" x14ac:dyDescent="0.25">
      <c r="A108" s="4" t="s">
        <v>1033</v>
      </c>
      <c r="B108" s="4" t="s">
        <v>48</v>
      </c>
      <c r="C108" s="4">
        <v>1176.2</v>
      </c>
      <c r="D108" s="4">
        <v>-0.46</v>
      </c>
      <c r="E108" s="4">
        <v>3.685327E-3</v>
      </c>
    </row>
    <row r="109" spans="1:5" x14ac:dyDescent="0.25">
      <c r="A109" s="4" t="s">
        <v>1035</v>
      </c>
      <c r="B109" s="4" t="s">
        <v>220</v>
      </c>
      <c r="C109" s="4">
        <v>1375.8</v>
      </c>
      <c r="D109" s="4">
        <v>-0.5</v>
      </c>
      <c r="E109" s="4">
        <v>8.6510049999999998E-3</v>
      </c>
    </row>
    <row r="110" spans="1:5" x14ac:dyDescent="0.25">
      <c r="A110" s="4" t="s">
        <v>1046</v>
      </c>
      <c r="B110" s="4" t="s">
        <v>252</v>
      </c>
      <c r="C110" s="4">
        <v>1828.2</v>
      </c>
      <c r="D110" s="4">
        <v>-1.3</v>
      </c>
      <c r="E110" s="4">
        <v>2.5824929999999999E-6</v>
      </c>
    </row>
    <row r="111" spans="1:5" x14ac:dyDescent="0.25">
      <c r="A111" s="4" t="s">
        <v>1047</v>
      </c>
      <c r="B111" s="4" t="s">
        <v>215</v>
      </c>
      <c r="C111" s="4">
        <v>2209.1999999999998</v>
      </c>
      <c r="D111" s="4">
        <v>-0.46</v>
      </c>
      <c r="E111" s="4">
        <v>1.043237E-2</v>
      </c>
    </row>
    <row r="112" spans="1:5" x14ac:dyDescent="0.25">
      <c r="A112" s="4" t="s">
        <v>1048</v>
      </c>
      <c r="B112" s="4" t="s">
        <v>305</v>
      </c>
      <c r="C112" s="4">
        <v>37.4</v>
      </c>
      <c r="D112" s="4">
        <v>-0.81</v>
      </c>
      <c r="E112" s="4">
        <v>1.6614050000000002E-2</v>
      </c>
    </row>
    <row r="113" spans="1:5" x14ac:dyDescent="0.25">
      <c r="A113" s="4" t="s">
        <v>1049</v>
      </c>
      <c r="B113" s="4" t="s">
        <v>241</v>
      </c>
      <c r="C113" s="4">
        <v>56.2</v>
      </c>
      <c r="D113" s="4">
        <v>-0.73</v>
      </c>
      <c r="E113" s="4">
        <v>1.48018E-2</v>
      </c>
    </row>
    <row r="114" spans="1:5" x14ac:dyDescent="0.25">
      <c r="A114" s="4" t="s">
        <v>1050</v>
      </c>
      <c r="B114" s="4" t="s">
        <v>239</v>
      </c>
      <c r="C114" s="4">
        <v>12.3</v>
      </c>
      <c r="D114" s="4">
        <v>-0.94</v>
      </c>
      <c r="E114" s="4">
        <v>8.0521740000000005E-3</v>
      </c>
    </row>
    <row r="115" spans="1:5" x14ac:dyDescent="0.25">
      <c r="A115" s="4" t="s">
        <v>1051</v>
      </c>
      <c r="B115" s="4" t="s">
        <v>259</v>
      </c>
      <c r="C115" s="4">
        <v>194.4</v>
      </c>
      <c r="D115" s="4">
        <v>-1.59</v>
      </c>
      <c r="E115" s="4">
        <v>3.1270080000000001E-10</v>
      </c>
    </row>
    <row r="116" spans="1:5" x14ac:dyDescent="0.25">
      <c r="A116" s="4" t="s">
        <v>1063</v>
      </c>
      <c r="B116" s="4" t="s">
        <v>267</v>
      </c>
      <c r="C116" s="4">
        <v>38.700000000000003</v>
      </c>
      <c r="D116" s="4">
        <v>-0.26</v>
      </c>
      <c r="E116" s="4">
        <v>0.40692</v>
      </c>
    </row>
    <row r="117" spans="1:5" x14ac:dyDescent="0.25">
      <c r="A117" s="4" t="s">
        <v>1069</v>
      </c>
      <c r="B117" s="4" t="s">
        <v>93</v>
      </c>
      <c r="C117" s="4">
        <v>387.2</v>
      </c>
      <c r="D117" s="4">
        <v>-0.97</v>
      </c>
      <c r="E117" s="4">
        <v>6.1818439999999997E-3</v>
      </c>
    </row>
    <row r="118" spans="1:5" x14ac:dyDescent="0.25">
      <c r="A118" s="4" t="s">
        <v>1072</v>
      </c>
      <c r="B118" s="4" t="s">
        <v>50</v>
      </c>
      <c r="C118" s="4">
        <v>401.5</v>
      </c>
      <c r="D118" s="4">
        <v>-1.37</v>
      </c>
      <c r="E118" s="4">
        <v>7.4030890000000002E-7</v>
      </c>
    </row>
    <row r="119" spans="1:5" x14ac:dyDescent="0.25">
      <c r="A119" s="4" t="s">
        <v>1073</v>
      </c>
      <c r="B119" s="4" t="s">
        <v>66</v>
      </c>
      <c r="C119" s="4">
        <v>905.2</v>
      </c>
      <c r="D119" s="4">
        <v>-0.65</v>
      </c>
      <c r="E119" s="4">
        <v>6.4204339999999999E-2</v>
      </c>
    </row>
    <row r="120" spans="1:5" x14ac:dyDescent="0.25">
      <c r="A120" s="4" t="s">
        <v>1075</v>
      </c>
      <c r="B120" s="4" t="s">
        <v>325</v>
      </c>
      <c r="C120" s="4">
        <v>18371.5</v>
      </c>
      <c r="D120" s="4">
        <v>-0.55000000000000004</v>
      </c>
      <c r="E120" s="4">
        <v>6.1630180000000004E-4</v>
      </c>
    </row>
    <row r="121" spans="1:5" x14ac:dyDescent="0.25">
      <c r="A121" s="4" t="s">
        <v>1076</v>
      </c>
      <c r="B121" s="4" t="s">
        <v>292</v>
      </c>
      <c r="C121" s="4">
        <v>5293.6</v>
      </c>
      <c r="D121" s="4">
        <v>-0.21</v>
      </c>
      <c r="E121" s="4">
        <v>0.31062849999999997</v>
      </c>
    </row>
    <row r="122" spans="1:5" x14ac:dyDescent="0.25">
      <c r="A122" s="4" t="s">
        <v>1081</v>
      </c>
      <c r="B122" s="4" t="s">
        <v>318</v>
      </c>
      <c r="C122" s="4">
        <v>5682.6</v>
      </c>
      <c r="D122" s="4">
        <v>-0.52</v>
      </c>
      <c r="E122" s="4">
        <v>7.5729050000000004E-4</v>
      </c>
    </row>
    <row r="123" spans="1:5" x14ac:dyDescent="0.25">
      <c r="A123" s="4" t="s">
        <v>1086</v>
      </c>
      <c r="B123" s="4" t="s">
        <v>231</v>
      </c>
      <c r="C123" s="4">
        <v>19.600000000000001</v>
      </c>
      <c r="D123" s="4">
        <v>-0.72</v>
      </c>
      <c r="E123" s="4">
        <v>3.7370680000000003E-2</v>
      </c>
    </row>
    <row r="124" spans="1:5" x14ac:dyDescent="0.25">
      <c r="A124" s="4" t="s">
        <v>1087</v>
      </c>
      <c r="B124" s="4" t="s">
        <v>260</v>
      </c>
      <c r="C124" s="4">
        <v>364.7</v>
      </c>
      <c r="D124" s="4">
        <v>-0.49</v>
      </c>
      <c r="E124" s="4">
        <v>1.0076470000000001E-2</v>
      </c>
    </row>
    <row r="125" spans="1:5" x14ac:dyDescent="0.25">
      <c r="A125" s="4" t="s">
        <v>1088</v>
      </c>
      <c r="B125" s="4" t="s">
        <v>256</v>
      </c>
      <c r="C125" s="4">
        <v>7.3</v>
      </c>
      <c r="D125" s="4">
        <v>-0.92</v>
      </c>
      <c r="E125" s="4">
        <v>6.5644190000000002E-3</v>
      </c>
    </row>
    <row r="126" spans="1:5" x14ac:dyDescent="0.25">
      <c r="A126" s="4" t="s">
        <v>1092</v>
      </c>
      <c r="B126" s="4" t="s">
        <v>193</v>
      </c>
      <c r="C126" s="4">
        <v>951.6</v>
      </c>
      <c r="D126" s="4">
        <v>-0.28999999999999998</v>
      </c>
      <c r="E126" s="4">
        <v>5.4162469999999997E-2</v>
      </c>
    </row>
    <row r="127" spans="1:5" x14ac:dyDescent="0.25">
      <c r="A127" s="4" t="s">
        <v>1095</v>
      </c>
      <c r="B127" s="4" t="s">
        <v>306</v>
      </c>
      <c r="C127" s="4">
        <v>7233.8</v>
      </c>
      <c r="D127" s="4">
        <v>-0.32</v>
      </c>
      <c r="E127" s="4">
        <v>2.1073000000000001E-2</v>
      </c>
    </row>
    <row r="128" spans="1:5" x14ac:dyDescent="0.25">
      <c r="A128" s="4" t="s">
        <v>1096</v>
      </c>
      <c r="B128" s="4" t="s">
        <v>311</v>
      </c>
      <c r="C128" s="4">
        <v>4238.5</v>
      </c>
      <c r="D128" s="4">
        <v>-0.41</v>
      </c>
      <c r="E128" s="4">
        <v>1.345203E-2</v>
      </c>
    </row>
    <row r="129" spans="1:5" x14ac:dyDescent="0.25">
      <c r="A129" s="4" t="s">
        <v>1097</v>
      </c>
      <c r="B129" s="4" t="s">
        <v>287</v>
      </c>
      <c r="C129" s="4">
        <v>2710.2</v>
      </c>
      <c r="D129" s="4">
        <v>-0.25</v>
      </c>
      <c r="E129" s="4">
        <v>0.12809100000000001</v>
      </c>
    </row>
    <row r="130" spans="1:5" x14ac:dyDescent="0.25">
      <c r="A130" s="4" t="s">
        <v>1098</v>
      </c>
      <c r="B130" s="4" t="s">
        <v>194</v>
      </c>
      <c r="C130" s="4">
        <v>2522.1</v>
      </c>
      <c r="D130" s="4">
        <v>-0.28000000000000003</v>
      </c>
      <c r="E130" s="4">
        <v>0.1043695</v>
      </c>
    </row>
    <row r="131" spans="1:5" x14ac:dyDescent="0.25">
      <c r="A131" s="4" t="s">
        <v>1100</v>
      </c>
      <c r="B131" s="4" t="s">
        <v>268</v>
      </c>
      <c r="C131" s="4">
        <v>2423.1</v>
      </c>
      <c r="D131" s="4">
        <v>-0.17</v>
      </c>
      <c r="E131" s="4">
        <v>0.3441439</v>
      </c>
    </row>
    <row r="132" spans="1:5" x14ac:dyDescent="0.25">
      <c r="A132" s="4" t="s">
        <v>1104</v>
      </c>
      <c r="B132" s="4" t="s">
        <v>229</v>
      </c>
      <c r="C132" s="4">
        <v>90</v>
      </c>
      <c r="D132" s="4">
        <v>-1.29</v>
      </c>
      <c r="E132" s="4">
        <v>5.153305E-5</v>
      </c>
    </row>
    <row r="133" spans="1:5" x14ac:dyDescent="0.25">
      <c r="A133" s="4" t="s">
        <v>1106</v>
      </c>
      <c r="B133" s="4" t="s">
        <v>299</v>
      </c>
      <c r="C133" s="4">
        <v>9.6</v>
      </c>
      <c r="D133" s="4">
        <v>-0.37</v>
      </c>
      <c r="E133" s="4">
        <v>0.276949</v>
      </c>
    </row>
    <row r="134" spans="1:5" x14ac:dyDescent="0.25">
      <c r="A134" s="4" t="s">
        <v>1109</v>
      </c>
      <c r="B134" s="4" t="s">
        <v>333</v>
      </c>
      <c r="C134" s="4">
        <v>21</v>
      </c>
      <c r="D134" s="4">
        <v>-1.21</v>
      </c>
      <c r="E134" s="4">
        <v>5.5630220000000001E-4</v>
      </c>
    </row>
    <row r="135" spans="1:5" x14ac:dyDescent="0.25">
      <c r="A135" s="4" t="s">
        <v>1111</v>
      </c>
      <c r="B135" s="4" t="s">
        <v>145</v>
      </c>
      <c r="C135" s="4">
        <v>731.5</v>
      </c>
      <c r="D135" s="4">
        <v>-0.3</v>
      </c>
      <c r="E135" s="4">
        <v>0.1197748</v>
      </c>
    </row>
    <row r="136" spans="1:5" x14ac:dyDescent="0.25">
      <c r="A136" s="4" t="s">
        <v>1112</v>
      </c>
      <c r="B136" s="4" t="s">
        <v>148</v>
      </c>
      <c r="C136" s="4">
        <v>1908.6</v>
      </c>
      <c r="D136" s="4">
        <v>-0.28000000000000003</v>
      </c>
      <c r="E136" s="4">
        <v>0.14259069999999999</v>
      </c>
    </row>
    <row r="137" spans="1:5" x14ac:dyDescent="0.25">
      <c r="A137" s="4" t="s">
        <v>1113</v>
      </c>
      <c r="B137" s="4" t="s">
        <v>147</v>
      </c>
      <c r="C137" s="4">
        <v>2366</v>
      </c>
      <c r="D137" s="4">
        <v>-0.25</v>
      </c>
      <c r="E137" s="4">
        <v>9.1992199999999996E-2</v>
      </c>
    </row>
    <row r="138" spans="1:5" x14ac:dyDescent="0.25">
      <c r="A138" s="4" t="s">
        <v>1114</v>
      </c>
      <c r="B138" s="4" t="s">
        <v>176</v>
      </c>
      <c r="C138" s="4">
        <v>1703</v>
      </c>
      <c r="D138" s="4">
        <v>-0.18</v>
      </c>
      <c r="E138" s="4">
        <v>0.31227250000000001</v>
      </c>
    </row>
    <row r="139" spans="1:5" x14ac:dyDescent="0.25">
      <c r="A139" s="4" t="s">
        <v>1115</v>
      </c>
      <c r="B139" s="4" t="s">
        <v>156</v>
      </c>
      <c r="C139" s="4">
        <v>2343.6999999999998</v>
      </c>
      <c r="D139" s="4">
        <v>-0.41</v>
      </c>
      <c r="E139" s="4">
        <v>1.161154E-2</v>
      </c>
    </row>
    <row r="140" spans="1:5" x14ac:dyDescent="0.25">
      <c r="A140" s="4" t="s">
        <v>1116</v>
      </c>
      <c r="B140" s="4" t="s">
        <v>155</v>
      </c>
      <c r="C140" s="4">
        <v>204.6</v>
      </c>
      <c r="D140" s="4">
        <v>-0.51</v>
      </c>
      <c r="E140" s="4">
        <v>3.4546880000000002E-2</v>
      </c>
    </row>
    <row r="141" spans="1:5" x14ac:dyDescent="0.25">
      <c r="A141" s="4" t="s">
        <v>1117</v>
      </c>
      <c r="B141" s="4" t="s">
        <v>153</v>
      </c>
      <c r="C141" s="4">
        <v>2825.8</v>
      </c>
      <c r="D141" s="4">
        <v>-0.35</v>
      </c>
      <c r="E141" s="4">
        <v>2.7860070000000001E-2</v>
      </c>
    </row>
    <row r="142" spans="1:5" x14ac:dyDescent="0.25">
      <c r="A142" s="4" t="s">
        <v>1118</v>
      </c>
      <c r="B142" s="4" t="s">
        <v>144</v>
      </c>
      <c r="C142" s="4">
        <v>2223</v>
      </c>
      <c r="D142" s="4">
        <v>-0.24</v>
      </c>
      <c r="E142" s="4">
        <v>0.1527075</v>
      </c>
    </row>
    <row r="143" spans="1:5" x14ac:dyDescent="0.25">
      <c r="A143" s="4" t="s">
        <v>1119</v>
      </c>
      <c r="B143" s="4" t="s">
        <v>175</v>
      </c>
      <c r="C143" s="4">
        <v>3839.5</v>
      </c>
      <c r="D143" s="4">
        <v>-0.15</v>
      </c>
      <c r="E143" s="4">
        <v>0.39890819999999999</v>
      </c>
    </row>
    <row r="144" spans="1:5" x14ac:dyDescent="0.25">
      <c r="A144" s="4" t="s">
        <v>1120</v>
      </c>
      <c r="B144" s="4" t="s">
        <v>141</v>
      </c>
      <c r="C144" s="4">
        <v>2515.9</v>
      </c>
      <c r="D144" s="4">
        <v>-0.23</v>
      </c>
      <c r="E144" s="4">
        <v>0.13941880000000001</v>
      </c>
    </row>
    <row r="145" spans="1:5" x14ac:dyDescent="0.25">
      <c r="A145" s="4" t="s">
        <v>1121</v>
      </c>
      <c r="B145" s="4" t="s">
        <v>25</v>
      </c>
      <c r="C145" s="4">
        <v>185.9</v>
      </c>
      <c r="D145" s="4">
        <v>-1.08</v>
      </c>
      <c r="E145" s="4">
        <v>4.015594E-7</v>
      </c>
    </row>
    <row r="146" spans="1:5" x14ac:dyDescent="0.25">
      <c r="A146" s="4" t="s">
        <v>1122</v>
      </c>
      <c r="B146" s="4" t="s">
        <v>151</v>
      </c>
      <c r="C146" s="4">
        <v>44.3</v>
      </c>
      <c r="D146" s="4">
        <v>-0.57999999999999996</v>
      </c>
      <c r="E146" s="4">
        <v>7.1820190000000006E-2</v>
      </c>
    </row>
    <row r="147" spans="1:5" x14ac:dyDescent="0.25">
      <c r="A147" s="4" t="s">
        <v>1123</v>
      </c>
      <c r="B147" s="4" t="s">
        <v>173</v>
      </c>
      <c r="C147" s="4">
        <v>3085.3</v>
      </c>
      <c r="D147" s="4">
        <v>-0.15</v>
      </c>
      <c r="E147" s="4">
        <v>0.24387039999999999</v>
      </c>
    </row>
    <row r="148" spans="1:5" x14ac:dyDescent="0.25">
      <c r="A148" s="4" t="s">
        <v>1124</v>
      </c>
      <c r="B148" s="4" t="s">
        <v>152</v>
      </c>
      <c r="C148" s="4">
        <v>2742.3</v>
      </c>
      <c r="D148" s="4">
        <v>-0.32</v>
      </c>
      <c r="E148" s="4">
        <v>4.3741189999999999E-2</v>
      </c>
    </row>
    <row r="149" spans="1:5" x14ac:dyDescent="0.25">
      <c r="A149" s="4" t="s">
        <v>1125</v>
      </c>
      <c r="B149" s="4" t="s">
        <v>136</v>
      </c>
      <c r="C149" s="4">
        <v>3511.8</v>
      </c>
      <c r="D149" s="4">
        <v>-0.21</v>
      </c>
      <c r="E149" s="4">
        <v>0.1666531</v>
      </c>
    </row>
    <row r="150" spans="1:5" x14ac:dyDescent="0.25">
      <c r="A150" s="4" t="s">
        <v>1126</v>
      </c>
      <c r="B150" s="4" t="s">
        <v>163</v>
      </c>
      <c r="C150" s="4">
        <v>2913.5</v>
      </c>
      <c r="D150" s="4">
        <v>-0.11</v>
      </c>
      <c r="E150" s="4">
        <v>0.45516839999999997</v>
      </c>
    </row>
    <row r="151" spans="1:5" x14ac:dyDescent="0.25">
      <c r="A151" s="4" t="s">
        <v>1127</v>
      </c>
      <c r="B151" s="4" t="s">
        <v>149</v>
      </c>
      <c r="C151" s="4">
        <v>2593.9</v>
      </c>
      <c r="D151" s="4">
        <v>-0.27</v>
      </c>
      <c r="E151" s="4">
        <v>8.7988159999999996E-2</v>
      </c>
    </row>
    <row r="152" spans="1:5" x14ac:dyDescent="0.25">
      <c r="A152" s="4" t="s">
        <v>1128</v>
      </c>
      <c r="B152" s="4" t="s">
        <v>170</v>
      </c>
      <c r="C152" s="4">
        <v>5361.3</v>
      </c>
      <c r="D152" s="4">
        <v>-0.14000000000000001</v>
      </c>
      <c r="E152" s="4">
        <v>0.36863620000000002</v>
      </c>
    </row>
    <row r="153" spans="1:5" x14ac:dyDescent="0.25">
      <c r="A153" s="4" t="s">
        <v>1129</v>
      </c>
      <c r="B153" s="4" t="s">
        <v>164</v>
      </c>
      <c r="C153" s="4">
        <v>2907.2</v>
      </c>
      <c r="D153" s="4">
        <v>-0.11</v>
      </c>
      <c r="E153" s="4">
        <v>0.39819779999999999</v>
      </c>
    </row>
    <row r="154" spans="1:5" x14ac:dyDescent="0.25">
      <c r="A154" s="4" t="s">
        <v>1130</v>
      </c>
      <c r="B154" s="4" t="s">
        <v>142</v>
      </c>
      <c r="C154" s="4">
        <v>1848.3</v>
      </c>
      <c r="D154" s="4">
        <v>-0.22</v>
      </c>
      <c r="E154" s="4">
        <v>0.15076719999999999</v>
      </c>
    </row>
    <row r="155" spans="1:5" x14ac:dyDescent="0.25">
      <c r="A155" s="4" t="s">
        <v>1131</v>
      </c>
      <c r="B155" s="4" t="s">
        <v>138</v>
      </c>
      <c r="C155" s="4">
        <v>2759.8</v>
      </c>
      <c r="D155" s="4">
        <v>-0.22</v>
      </c>
      <c r="E155" s="4">
        <v>0.1053538</v>
      </c>
    </row>
    <row r="156" spans="1:5" x14ac:dyDescent="0.25">
      <c r="A156" s="4" t="s">
        <v>1132</v>
      </c>
      <c r="B156" s="4" t="s">
        <v>154</v>
      </c>
      <c r="C156" s="4">
        <v>2930.6</v>
      </c>
      <c r="D156" s="4">
        <v>-0.34</v>
      </c>
      <c r="E156" s="4">
        <v>7.4131089999999997E-2</v>
      </c>
    </row>
    <row r="157" spans="1:5" x14ac:dyDescent="0.25">
      <c r="A157" s="4" t="s">
        <v>1133</v>
      </c>
      <c r="B157" s="4" t="s">
        <v>158</v>
      </c>
      <c r="C157" s="4">
        <v>1312.1</v>
      </c>
      <c r="D157" s="4">
        <v>-0.41</v>
      </c>
      <c r="E157" s="4">
        <v>2.744458E-2</v>
      </c>
    </row>
    <row r="158" spans="1:5" x14ac:dyDescent="0.25">
      <c r="A158" s="4" t="s">
        <v>1134</v>
      </c>
      <c r="B158" s="4" t="s">
        <v>168</v>
      </c>
      <c r="C158" s="4">
        <v>2859.3</v>
      </c>
      <c r="D158" s="4">
        <v>-0.13</v>
      </c>
      <c r="E158" s="4">
        <v>0.3210769</v>
      </c>
    </row>
    <row r="159" spans="1:5" x14ac:dyDescent="0.25">
      <c r="A159" s="4" t="s">
        <v>1142</v>
      </c>
      <c r="B159" s="4" t="s">
        <v>20</v>
      </c>
      <c r="C159" s="4">
        <v>7460.3</v>
      </c>
      <c r="D159" s="4">
        <v>-0.54</v>
      </c>
      <c r="E159" s="4">
        <v>2.212018E-4</v>
      </c>
    </row>
    <row r="160" spans="1:5" x14ac:dyDescent="0.25">
      <c r="A160" s="4" t="s">
        <v>1145</v>
      </c>
      <c r="B160" s="4" t="s">
        <v>202</v>
      </c>
      <c r="C160" s="4">
        <v>4.2</v>
      </c>
      <c r="D160" s="4">
        <v>-0.5</v>
      </c>
      <c r="E160" s="4">
        <v>9.2545829999999996E-2</v>
      </c>
    </row>
    <row r="161" spans="1:5" x14ac:dyDescent="0.25">
      <c r="A161" s="4" t="s">
        <v>1146</v>
      </c>
      <c r="B161" s="4" t="s">
        <v>249</v>
      </c>
      <c r="C161" s="4">
        <v>60.3</v>
      </c>
      <c r="D161" s="4">
        <v>-1.1299999999999999</v>
      </c>
      <c r="E161" s="4">
        <v>4.7452010000000001E-4</v>
      </c>
    </row>
    <row r="162" spans="1:5" x14ac:dyDescent="0.25">
      <c r="A162" s="4" t="s">
        <v>1149</v>
      </c>
      <c r="B162" s="4" t="s">
        <v>195</v>
      </c>
      <c r="C162" s="4">
        <v>7361.3</v>
      </c>
      <c r="D162" s="4">
        <v>-0.35</v>
      </c>
      <c r="E162" s="4">
        <v>2.4325739999999998E-2</v>
      </c>
    </row>
    <row r="163" spans="1:5" x14ac:dyDescent="0.25">
      <c r="A163" s="4" t="s">
        <v>1150</v>
      </c>
      <c r="B163" s="4" t="s">
        <v>278</v>
      </c>
      <c r="C163" s="4">
        <v>36</v>
      </c>
      <c r="D163" s="4">
        <v>-0.56000000000000005</v>
      </c>
      <c r="E163" s="4">
        <v>7.8023110000000007E-2</v>
      </c>
    </row>
    <row r="164" spans="1:5" x14ac:dyDescent="0.25">
      <c r="A164" s="4" t="s">
        <v>1151</v>
      </c>
      <c r="B164" s="4" t="s">
        <v>270</v>
      </c>
      <c r="C164" s="4">
        <v>1.7</v>
      </c>
      <c r="D164" s="4">
        <v>-0.13</v>
      </c>
      <c r="E164" s="4">
        <v>0.55322150000000003</v>
      </c>
    </row>
    <row r="165" spans="1:5" x14ac:dyDescent="0.25">
      <c r="A165" s="4" t="s">
        <v>1152</v>
      </c>
      <c r="B165" s="4" t="s">
        <v>298</v>
      </c>
      <c r="C165" s="4">
        <v>275.39999999999998</v>
      </c>
      <c r="D165" s="4">
        <v>-0.26</v>
      </c>
      <c r="E165" s="4">
        <v>0.17403859999999999</v>
      </c>
    </row>
    <row r="166" spans="1:5" x14ac:dyDescent="0.25">
      <c r="A166" s="4" t="s">
        <v>1155</v>
      </c>
      <c r="B166" s="4" t="s">
        <v>228</v>
      </c>
      <c r="C166" s="4">
        <v>1381.7</v>
      </c>
      <c r="D166" s="4">
        <v>-0.56000000000000005</v>
      </c>
      <c r="E166" s="4">
        <v>8.1046509999999992E-3</v>
      </c>
    </row>
    <row r="167" spans="1:5" x14ac:dyDescent="0.25">
      <c r="A167" s="4" t="s">
        <v>1156</v>
      </c>
      <c r="B167" s="4" t="s">
        <v>219</v>
      </c>
      <c r="C167" s="4">
        <v>1280</v>
      </c>
      <c r="D167" s="4">
        <v>-0.46</v>
      </c>
      <c r="E167" s="4">
        <v>5.901379E-3</v>
      </c>
    </row>
    <row r="168" spans="1:5" x14ac:dyDescent="0.25">
      <c r="A168" s="4" t="s">
        <v>1157</v>
      </c>
      <c r="B168" s="4" t="s">
        <v>204</v>
      </c>
      <c r="C168" s="4">
        <v>642.5</v>
      </c>
      <c r="D168" s="4">
        <v>-0.57999999999999996</v>
      </c>
      <c r="E168" s="4">
        <v>1.036143E-3</v>
      </c>
    </row>
    <row r="169" spans="1:5" x14ac:dyDescent="0.25">
      <c r="A169" s="4" t="s">
        <v>1158</v>
      </c>
      <c r="B169" s="4" t="s">
        <v>294</v>
      </c>
      <c r="C169" s="4">
        <v>30.9</v>
      </c>
      <c r="D169" s="4">
        <v>-0.4</v>
      </c>
      <c r="E169" s="4">
        <v>0.25823780000000002</v>
      </c>
    </row>
    <row r="170" spans="1:5" x14ac:dyDescent="0.25">
      <c r="A170" s="4" t="s">
        <v>1160</v>
      </c>
      <c r="B170" s="4" t="s">
        <v>157</v>
      </c>
      <c r="C170" s="4">
        <v>373.6</v>
      </c>
      <c r="D170" s="4">
        <v>-0.57999999999999996</v>
      </c>
      <c r="E170" s="4">
        <v>4.1433049999999999E-2</v>
      </c>
    </row>
    <row r="171" spans="1:5" x14ac:dyDescent="0.25">
      <c r="A171" s="4" t="s">
        <v>1161</v>
      </c>
      <c r="B171" s="4" t="s">
        <v>329</v>
      </c>
      <c r="C171" s="4">
        <v>158.69999999999999</v>
      </c>
      <c r="D171" s="4">
        <v>-1.57</v>
      </c>
      <c r="E171" s="4">
        <v>2.7589440000000002E-10</v>
      </c>
    </row>
    <row r="172" spans="1:5" x14ac:dyDescent="0.25">
      <c r="A172" s="4" t="s">
        <v>1162</v>
      </c>
      <c r="B172" s="4" t="s">
        <v>314</v>
      </c>
      <c r="C172" s="4">
        <v>2761.1</v>
      </c>
      <c r="D172" s="4">
        <v>-0.57999999999999996</v>
      </c>
      <c r="E172" s="4">
        <v>1.1761409999999999E-3</v>
      </c>
    </row>
    <row r="173" spans="1:5" x14ac:dyDescent="0.25">
      <c r="A173" s="4" t="s">
        <v>1171</v>
      </c>
      <c r="B173" s="4" t="s">
        <v>218</v>
      </c>
      <c r="C173" s="4">
        <v>6558.3</v>
      </c>
      <c r="D173" s="4">
        <v>-0.44</v>
      </c>
      <c r="E173" s="4">
        <v>6.3668290000000001E-3</v>
      </c>
    </row>
    <row r="174" spans="1:5" x14ac:dyDescent="0.25">
      <c r="A174" s="4" t="s">
        <v>1172</v>
      </c>
      <c r="B174" s="4" t="s">
        <v>198</v>
      </c>
      <c r="C174" s="4">
        <v>182.2</v>
      </c>
      <c r="D174" s="4">
        <v>-0.32</v>
      </c>
      <c r="E174" s="4">
        <v>0.1891796</v>
      </c>
    </row>
    <row r="175" spans="1:5" x14ac:dyDescent="0.25">
      <c r="A175" s="4" t="s">
        <v>1173</v>
      </c>
      <c r="B175" s="4" t="s">
        <v>212</v>
      </c>
      <c r="C175" s="4">
        <v>1220.8</v>
      </c>
      <c r="D175" s="4">
        <v>-0.49</v>
      </c>
      <c r="E175" s="4">
        <v>1.7312259999999999E-2</v>
      </c>
    </row>
    <row r="176" spans="1:5" x14ac:dyDescent="0.25">
      <c r="A176" s="4" t="s">
        <v>1174</v>
      </c>
      <c r="B176" s="4" t="s">
        <v>253</v>
      </c>
      <c r="C176" s="4">
        <v>1482.8</v>
      </c>
      <c r="D176" s="4">
        <v>-1.27</v>
      </c>
      <c r="E176" s="4">
        <v>1.053682E-14</v>
      </c>
    </row>
    <row r="177" spans="1:5" x14ac:dyDescent="0.25">
      <c r="A177" s="4" t="s">
        <v>1185</v>
      </c>
      <c r="B177" s="4" t="s">
        <v>140</v>
      </c>
      <c r="C177" s="4">
        <v>1157.0999999999999</v>
      </c>
      <c r="D177" s="4">
        <v>-0.22</v>
      </c>
      <c r="E177" s="4">
        <v>0.24011350000000001</v>
      </c>
    </row>
    <row r="178" spans="1:5" x14ac:dyDescent="0.25">
      <c r="A178" s="4" t="s">
        <v>1186</v>
      </c>
      <c r="B178" s="4" t="s">
        <v>273</v>
      </c>
      <c r="C178" s="4">
        <v>12451.5</v>
      </c>
      <c r="D178" s="4">
        <v>-0.24</v>
      </c>
      <c r="E178" s="4">
        <v>0.12588769999999999</v>
      </c>
    </row>
    <row r="179" spans="1:5" x14ac:dyDescent="0.25">
      <c r="A179" s="4" t="s">
        <v>1187</v>
      </c>
      <c r="B179" s="4" t="s">
        <v>303</v>
      </c>
      <c r="C179" s="4">
        <v>3168.4</v>
      </c>
      <c r="D179" s="4">
        <v>-0.28999999999999998</v>
      </c>
      <c r="E179" s="4">
        <v>4.0972290000000001E-2</v>
      </c>
    </row>
    <row r="180" spans="1:5" x14ac:dyDescent="0.25">
      <c r="A180" s="4" t="s">
        <v>1194</v>
      </c>
      <c r="B180" s="4" t="s">
        <v>237</v>
      </c>
      <c r="C180" s="4">
        <v>2570.1999999999998</v>
      </c>
      <c r="D180" s="4">
        <v>-0.67</v>
      </c>
      <c r="E180" s="4">
        <v>5.0741549999999999E-5</v>
      </c>
    </row>
    <row r="181" spans="1:5" x14ac:dyDescent="0.25">
      <c r="A181" s="4" t="s">
        <v>1198</v>
      </c>
      <c r="B181" s="4" t="s">
        <v>300</v>
      </c>
      <c r="C181" s="4">
        <v>17388.3</v>
      </c>
      <c r="D181" s="4">
        <v>-0.26</v>
      </c>
      <c r="E181" s="4">
        <v>5.5105519999999998E-2</v>
      </c>
    </row>
    <row r="182" spans="1:5" x14ac:dyDescent="0.25">
      <c r="A182" s="4" t="s">
        <v>1199</v>
      </c>
      <c r="B182" s="4" t="s">
        <v>321</v>
      </c>
      <c r="C182" s="4">
        <v>265.89999999999998</v>
      </c>
      <c r="D182" s="4">
        <v>-0.64</v>
      </c>
      <c r="E182" s="4">
        <v>3.1041250000000001E-3</v>
      </c>
    </row>
    <row r="183" spans="1:5" x14ac:dyDescent="0.25">
      <c r="A183" s="4" t="s">
        <v>1200</v>
      </c>
      <c r="B183" s="4" t="s">
        <v>243</v>
      </c>
      <c r="C183" s="4">
        <v>8110.2</v>
      </c>
      <c r="D183" s="4">
        <v>-0.87</v>
      </c>
      <c r="E183" s="4">
        <v>4.9225540000000003E-7</v>
      </c>
    </row>
    <row r="184" spans="1:5" x14ac:dyDescent="0.25">
      <c r="A184" s="4" t="s">
        <v>1208</v>
      </c>
      <c r="B184" s="4" t="s">
        <v>216</v>
      </c>
      <c r="C184" s="4">
        <v>985.9</v>
      </c>
      <c r="D184" s="4">
        <v>-0.43</v>
      </c>
      <c r="E184" s="4">
        <v>1.5747299999999999E-2</v>
      </c>
    </row>
    <row r="185" spans="1:5" x14ac:dyDescent="0.25">
      <c r="A185" s="4" t="s">
        <v>1209</v>
      </c>
      <c r="B185" s="4" t="s">
        <v>197</v>
      </c>
      <c r="C185" s="4">
        <v>5789.7</v>
      </c>
      <c r="D185" s="4">
        <v>-0.47</v>
      </c>
      <c r="E185" s="4">
        <v>1.7357549999999999E-2</v>
      </c>
    </row>
    <row r="186" spans="1:5" x14ac:dyDescent="0.25">
      <c r="A186" s="4" t="s">
        <v>1213</v>
      </c>
      <c r="B186" s="4" t="s">
        <v>209</v>
      </c>
      <c r="C186" s="4">
        <v>5429.9</v>
      </c>
      <c r="D186" s="4">
        <v>-0.42</v>
      </c>
      <c r="E186" s="4">
        <v>1.2960380000000001E-2</v>
      </c>
    </row>
    <row r="187" spans="1:5" x14ac:dyDescent="0.25">
      <c r="A187" s="4" t="s">
        <v>1216</v>
      </c>
      <c r="B187" s="4" t="s">
        <v>308</v>
      </c>
      <c r="C187" s="4">
        <v>94.6</v>
      </c>
      <c r="D187" s="4">
        <v>-0.85</v>
      </c>
      <c r="E187" s="4">
        <v>1.578775E-2</v>
      </c>
    </row>
    <row r="188" spans="1:5" x14ac:dyDescent="0.25">
      <c r="A188" s="4" t="s">
        <v>1217</v>
      </c>
      <c r="B188" s="4" t="s">
        <v>115</v>
      </c>
      <c r="C188" s="4">
        <v>324.8</v>
      </c>
      <c r="D188" s="4">
        <v>-1.31</v>
      </c>
      <c r="E188" s="4">
        <v>8.1967780000000004E-13</v>
      </c>
    </row>
    <row r="189" spans="1:5" x14ac:dyDescent="0.25">
      <c r="A189" s="4" t="s">
        <v>1218</v>
      </c>
      <c r="B189" s="4" t="s">
        <v>83</v>
      </c>
      <c r="C189" s="4">
        <v>1508.1</v>
      </c>
      <c r="D189" s="4">
        <v>-0.7</v>
      </c>
      <c r="E189" s="4">
        <v>5.5187379999999998E-5</v>
      </c>
    </row>
    <row r="190" spans="1:5" x14ac:dyDescent="0.25">
      <c r="A190" s="4" t="s">
        <v>1254</v>
      </c>
      <c r="B190" s="4" t="s">
        <v>262</v>
      </c>
      <c r="C190" s="4">
        <v>890.6</v>
      </c>
      <c r="D190" s="4">
        <v>-0.19</v>
      </c>
      <c r="E190" s="4">
        <v>0.25088440000000001</v>
      </c>
    </row>
    <row r="191" spans="1:5" x14ac:dyDescent="0.25">
      <c r="A191" s="4" t="s">
        <v>1261</v>
      </c>
      <c r="B191" s="4" t="s">
        <v>41</v>
      </c>
      <c r="C191" s="4">
        <v>1419.5</v>
      </c>
      <c r="D191" s="4">
        <v>-0.85</v>
      </c>
      <c r="E191" s="4">
        <v>2.195785E-7</v>
      </c>
    </row>
    <row r="192" spans="1:5" x14ac:dyDescent="0.25">
      <c r="A192" s="4" t="s">
        <v>1265</v>
      </c>
      <c r="B192" s="4" t="s">
        <v>12</v>
      </c>
      <c r="C192" s="4">
        <v>14841.4</v>
      </c>
      <c r="D192" s="4">
        <v>-0.43</v>
      </c>
      <c r="E192" s="4">
        <v>3.6002069999999997E-2</v>
      </c>
    </row>
    <row r="193" spans="1:5" x14ac:dyDescent="0.25">
      <c r="A193" s="4" t="s">
        <v>1274</v>
      </c>
      <c r="B193" s="4" t="s">
        <v>315</v>
      </c>
      <c r="C193" s="4">
        <v>24059.599999999999</v>
      </c>
      <c r="D193" s="4">
        <v>-0.51</v>
      </c>
      <c r="E193" s="4">
        <v>2.0547159999999998E-3</v>
      </c>
    </row>
    <row r="194" spans="1:5" x14ac:dyDescent="0.25">
      <c r="A194" s="4" t="s">
        <v>1278</v>
      </c>
      <c r="B194" s="4" t="s">
        <v>310</v>
      </c>
      <c r="C194" s="4">
        <v>48.1</v>
      </c>
      <c r="D194" s="4">
        <v>-0.88</v>
      </c>
      <c r="E194" s="4">
        <v>1.215683E-2</v>
      </c>
    </row>
    <row r="195" spans="1:5" x14ac:dyDescent="0.25">
      <c r="A195" s="4" t="s">
        <v>1285</v>
      </c>
      <c r="B195" s="4" t="s">
        <v>316</v>
      </c>
      <c r="C195" s="4">
        <v>7627.5</v>
      </c>
      <c r="D195" s="4">
        <v>-0.45</v>
      </c>
      <c r="E195" s="4">
        <v>3.9766610000000003E-3</v>
      </c>
    </row>
  </sheetData>
  <conditionalFormatting sqref="A196:A1048576">
    <cfRule type="duplicateValues" dxfId="22" priority="9"/>
  </conditionalFormatting>
  <conditionalFormatting sqref="B1:B1048576">
    <cfRule type="duplicateValues" dxfId="21" priority="3"/>
  </conditionalFormatting>
  <conditionalFormatting sqref="B1">
    <cfRule type="duplicateValues" dxfId="20" priority="1"/>
  </conditionalFormatting>
  <conditionalFormatting sqref="A1">
    <cfRule type="duplicateValues" dxfId="19" priority="2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3"/>
  <sheetViews>
    <sheetView zoomScale="40" zoomScaleNormal="40" workbookViewId="0">
      <selection sqref="A1:E1"/>
    </sheetView>
  </sheetViews>
  <sheetFormatPr baseColWidth="10" defaultRowHeight="13.85" x14ac:dyDescent="0.25"/>
  <cols>
    <col min="1" max="1" width="34.26953125" style="4" customWidth="1"/>
    <col min="2" max="5" width="10.90625" style="4"/>
  </cols>
  <sheetData>
    <row r="1" spans="1:5" ht="27.7" x14ac:dyDescent="0.25">
      <c r="A1" s="3" t="s">
        <v>642</v>
      </c>
      <c r="B1" s="3" t="s">
        <v>643</v>
      </c>
      <c r="C1" s="3" t="s">
        <v>1288</v>
      </c>
      <c r="D1" s="3" t="s">
        <v>1289</v>
      </c>
      <c r="E1" s="3" t="s">
        <v>1290</v>
      </c>
    </row>
    <row r="2" spans="1:5" x14ac:dyDescent="0.25">
      <c r="A2" s="4" t="s">
        <v>646</v>
      </c>
      <c r="B2" s="4" t="s">
        <v>450</v>
      </c>
      <c r="C2" s="4">
        <v>2040.8</v>
      </c>
      <c r="D2" s="4">
        <v>-0.72</v>
      </c>
      <c r="E2" s="4">
        <v>9.7980050000000004E-6</v>
      </c>
    </row>
    <row r="3" spans="1:5" x14ac:dyDescent="0.25">
      <c r="A3" s="4" t="s">
        <v>650</v>
      </c>
      <c r="B3" s="4" t="s">
        <v>434</v>
      </c>
      <c r="C3" s="4">
        <v>79519.5</v>
      </c>
      <c r="D3" s="4">
        <v>-1.72</v>
      </c>
      <c r="E3" s="4">
        <v>2.910761E-8</v>
      </c>
    </row>
    <row r="4" spans="1:5" x14ac:dyDescent="0.25">
      <c r="A4" s="4" t="s">
        <v>651</v>
      </c>
      <c r="B4" s="4" t="s">
        <v>451</v>
      </c>
      <c r="C4" s="4">
        <v>8907.2000000000007</v>
      </c>
      <c r="D4" s="4">
        <v>-1.48</v>
      </c>
      <c r="E4" s="4">
        <v>6.1317969999999995E-10</v>
      </c>
    </row>
    <row r="5" spans="1:5" x14ac:dyDescent="0.25">
      <c r="A5" s="4" t="s">
        <v>652</v>
      </c>
      <c r="B5" s="4" t="s">
        <v>330</v>
      </c>
      <c r="C5" s="4">
        <v>18678.099999999999</v>
      </c>
      <c r="D5" s="4">
        <v>-1.1599999999999999</v>
      </c>
      <c r="E5" s="4">
        <v>3.0909299999999999E-6</v>
      </c>
    </row>
    <row r="6" spans="1:5" x14ac:dyDescent="0.25">
      <c r="A6" s="4" t="s">
        <v>653</v>
      </c>
      <c r="B6" s="4" t="s">
        <v>323</v>
      </c>
      <c r="C6" s="4">
        <v>16736.7</v>
      </c>
      <c r="D6" s="4">
        <v>-0.84</v>
      </c>
      <c r="E6" s="4">
        <v>9.2568849999999999E-4</v>
      </c>
    </row>
    <row r="7" spans="1:5" x14ac:dyDescent="0.25">
      <c r="A7" s="4" t="s">
        <v>654</v>
      </c>
      <c r="B7" s="4" t="s">
        <v>338</v>
      </c>
      <c r="C7" s="4">
        <v>11786.8</v>
      </c>
      <c r="D7" s="4">
        <v>-0.36</v>
      </c>
      <c r="E7" s="4">
        <v>0.117114</v>
      </c>
    </row>
    <row r="8" spans="1:5" x14ac:dyDescent="0.25">
      <c r="A8" s="4" t="s">
        <v>655</v>
      </c>
      <c r="B8" s="4" t="s">
        <v>301</v>
      </c>
      <c r="C8" s="4">
        <v>102149.7</v>
      </c>
      <c r="D8" s="4">
        <v>-0.26</v>
      </c>
      <c r="E8" s="4">
        <v>0.145425</v>
      </c>
    </row>
    <row r="9" spans="1:5" x14ac:dyDescent="0.25">
      <c r="A9" s="4" t="s">
        <v>656</v>
      </c>
      <c r="B9" s="4" t="s">
        <v>363</v>
      </c>
      <c r="C9" s="4">
        <v>126.7</v>
      </c>
      <c r="D9" s="4">
        <v>-0.53</v>
      </c>
      <c r="E9" s="4">
        <v>8.771661E-2</v>
      </c>
    </row>
    <row r="10" spans="1:5" x14ac:dyDescent="0.25">
      <c r="A10" s="4" t="s">
        <v>657</v>
      </c>
      <c r="B10" s="4" t="s">
        <v>365</v>
      </c>
      <c r="C10" s="4">
        <v>3357.4</v>
      </c>
      <c r="D10" s="4">
        <v>-0.59</v>
      </c>
      <c r="E10" s="4">
        <v>1.461837E-2</v>
      </c>
    </row>
    <row r="11" spans="1:5" x14ac:dyDescent="0.25">
      <c r="A11" s="4" t="s">
        <v>658</v>
      </c>
      <c r="B11" s="4" t="s">
        <v>441</v>
      </c>
      <c r="C11" s="4">
        <v>6469.7</v>
      </c>
      <c r="D11" s="4">
        <v>-0.32</v>
      </c>
      <c r="E11" s="4">
        <v>3.8132319999999997E-2</v>
      </c>
    </row>
    <row r="12" spans="1:5" x14ac:dyDescent="0.25">
      <c r="A12" s="4" t="s">
        <v>659</v>
      </c>
      <c r="B12" s="4" t="s">
        <v>438</v>
      </c>
      <c r="C12" s="4">
        <v>5652.4</v>
      </c>
      <c r="D12" s="4">
        <v>-0.32</v>
      </c>
      <c r="E12" s="4">
        <v>7.1352689999999996E-2</v>
      </c>
    </row>
    <row r="13" spans="1:5" x14ac:dyDescent="0.25">
      <c r="A13" s="4" t="s">
        <v>686</v>
      </c>
      <c r="B13" s="4" t="s">
        <v>444</v>
      </c>
      <c r="C13" s="4">
        <v>7310.3</v>
      </c>
      <c r="D13" s="4">
        <v>-0.48</v>
      </c>
      <c r="E13" s="4">
        <v>1.8703229999999999E-3</v>
      </c>
    </row>
    <row r="14" spans="1:5" x14ac:dyDescent="0.25">
      <c r="A14" s="4" t="s">
        <v>694</v>
      </c>
      <c r="B14" s="4" t="s">
        <v>317</v>
      </c>
      <c r="C14" s="4">
        <v>210.4</v>
      </c>
      <c r="D14" s="4">
        <v>-0.77</v>
      </c>
      <c r="E14" s="4">
        <v>1.146626E-3</v>
      </c>
    </row>
    <row r="15" spans="1:5" x14ac:dyDescent="0.25">
      <c r="A15" s="4" t="s">
        <v>695</v>
      </c>
      <c r="B15" s="4" t="s">
        <v>391</v>
      </c>
      <c r="C15" s="4">
        <v>71.099999999999994</v>
      </c>
      <c r="D15" s="4">
        <v>-2.0099999999999998</v>
      </c>
      <c r="E15" s="4">
        <v>1.404045E-9</v>
      </c>
    </row>
    <row r="16" spans="1:5" x14ac:dyDescent="0.25">
      <c r="A16" s="4" t="s">
        <v>699</v>
      </c>
      <c r="B16" s="4" t="s">
        <v>406</v>
      </c>
      <c r="C16" s="4">
        <v>10899.4</v>
      </c>
      <c r="D16" s="4">
        <v>-0.26</v>
      </c>
      <c r="E16" s="4">
        <v>0.12927839999999999</v>
      </c>
    </row>
    <row r="17" spans="1:5" x14ac:dyDescent="0.25">
      <c r="A17" s="4" t="s">
        <v>700</v>
      </c>
      <c r="B17" s="4" t="s">
        <v>410</v>
      </c>
      <c r="C17" s="4">
        <v>82.9</v>
      </c>
      <c r="D17" s="4">
        <v>-0.3</v>
      </c>
      <c r="E17" s="4">
        <v>0.28657729999999998</v>
      </c>
    </row>
    <row r="18" spans="1:5" x14ac:dyDescent="0.25">
      <c r="A18" s="4" t="s">
        <v>701</v>
      </c>
      <c r="B18" s="4" t="s">
        <v>402</v>
      </c>
      <c r="C18" s="4">
        <v>1015.9</v>
      </c>
      <c r="D18" s="4">
        <v>-0.24</v>
      </c>
      <c r="E18" s="4">
        <v>0.13456480000000001</v>
      </c>
    </row>
    <row r="19" spans="1:5" x14ac:dyDescent="0.25">
      <c r="A19" s="4" t="s">
        <v>702</v>
      </c>
      <c r="B19" s="4" t="s">
        <v>431</v>
      </c>
      <c r="C19" s="4">
        <v>52.9</v>
      </c>
      <c r="D19" s="4">
        <v>-0.65</v>
      </c>
      <c r="E19" s="4">
        <v>2.437957E-2</v>
      </c>
    </row>
    <row r="20" spans="1:5" x14ac:dyDescent="0.25">
      <c r="A20" s="4" t="s">
        <v>703</v>
      </c>
      <c r="B20" s="4" t="s">
        <v>398</v>
      </c>
      <c r="C20" s="4">
        <v>1775.8</v>
      </c>
      <c r="D20" s="4">
        <v>-0.21</v>
      </c>
      <c r="E20" s="4">
        <v>0.1513514</v>
      </c>
    </row>
    <row r="21" spans="1:5" x14ac:dyDescent="0.25">
      <c r="A21" s="4" t="s">
        <v>704</v>
      </c>
      <c r="B21" s="4" t="s">
        <v>412</v>
      </c>
      <c r="C21" s="4">
        <v>1331.2</v>
      </c>
      <c r="D21" s="4">
        <v>-0.34</v>
      </c>
      <c r="E21" s="4">
        <v>2.9393720000000002E-2</v>
      </c>
    </row>
    <row r="22" spans="1:5" x14ac:dyDescent="0.25">
      <c r="A22" s="4" t="s">
        <v>705</v>
      </c>
      <c r="B22" s="4" t="s">
        <v>429</v>
      </c>
      <c r="C22" s="4">
        <v>2756.9</v>
      </c>
      <c r="D22" s="4">
        <v>-0.75</v>
      </c>
      <c r="E22" s="4">
        <v>6.1685189999999998E-6</v>
      </c>
    </row>
    <row r="23" spans="1:5" x14ac:dyDescent="0.25">
      <c r="A23" s="4" t="s">
        <v>712</v>
      </c>
      <c r="B23" s="4" t="s">
        <v>409</v>
      </c>
      <c r="C23" s="4">
        <v>1.6</v>
      </c>
      <c r="D23" s="4">
        <v>-0.18</v>
      </c>
      <c r="E23" s="4">
        <v>0.40828209999999998</v>
      </c>
    </row>
    <row r="24" spans="1:5" x14ac:dyDescent="0.25">
      <c r="A24" s="4" t="s">
        <v>713</v>
      </c>
      <c r="B24" s="4" t="s">
        <v>423</v>
      </c>
      <c r="C24" s="4">
        <v>18.2</v>
      </c>
      <c r="D24" s="4">
        <v>-0.73</v>
      </c>
      <c r="E24" s="4">
        <v>3.9944519999999997E-2</v>
      </c>
    </row>
    <row r="25" spans="1:5" x14ac:dyDescent="0.25">
      <c r="A25" s="4" t="s">
        <v>714</v>
      </c>
      <c r="B25" s="4" t="s">
        <v>160</v>
      </c>
      <c r="C25" s="4">
        <v>36.799999999999997</v>
      </c>
      <c r="D25" s="4">
        <v>-0.66</v>
      </c>
      <c r="E25" s="4">
        <v>5.723193E-2</v>
      </c>
    </row>
    <row r="26" spans="1:5" x14ac:dyDescent="0.25">
      <c r="A26" s="4" t="s">
        <v>720</v>
      </c>
      <c r="B26" s="4" t="s">
        <v>288</v>
      </c>
      <c r="C26" s="4">
        <v>1324.6</v>
      </c>
      <c r="D26" s="4">
        <v>-0.23</v>
      </c>
      <c r="E26" s="4">
        <v>0.1140163</v>
      </c>
    </row>
    <row r="27" spans="1:5" x14ac:dyDescent="0.25">
      <c r="A27" s="4" t="s">
        <v>722</v>
      </c>
      <c r="B27" s="4" t="s">
        <v>322</v>
      </c>
      <c r="C27" s="4">
        <v>15.2</v>
      </c>
      <c r="D27" s="4">
        <v>-0.74</v>
      </c>
      <c r="E27" s="4">
        <v>3.710492E-2</v>
      </c>
    </row>
    <row r="28" spans="1:5" x14ac:dyDescent="0.25">
      <c r="A28" s="4" t="s">
        <v>737</v>
      </c>
      <c r="B28" s="4" t="s">
        <v>388</v>
      </c>
      <c r="C28" s="4">
        <v>136.6</v>
      </c>
      <c r="D28" s="4">
        <v>-1.39</v>
      </c>
      <c r="E28" s="4">
        <v>1.9974609999999999E-6</v>
      </c>
    </row>
    <row r="29" spans="1:5" x14ac:dyDescent="0.25">
      <c r="A29" s="4" t="s">
        <v>746</v>
      </c>
      <c r="B29" s="4" t="s">
        <v>397</v>
      </c>
      <c r="C29" s="4">
        <v>31.1</v>
      </c>
      <c r="D29" s="4">
        <v>-0.35</v>
      </c>
      <c r="E29" s="4">
        <v>0.32238109999999998</v>
      </c>
    </row>
    <row r="30" spans="1:5" x14ac:dyDescent="0.25">
      <c r="A30" s="4" t="s">
        <v>751</v>
      </c>
      <c r="B30" s="4" t="s">
        <v>201</v>
      </c>
      <c r="C30" s="4">
        <v>10400.799999999999</v>
      </c>
      <c r="D30" s="4">
        <v>-0.33</v>
      </c>
      <c r="E30" s="4">
        <v>1.6037650000000001E-2</v>
      </c>
    </row>
    <row r="31" spans="1:5" x14ac:dyDescent="0.25">
      <c r="A31" s="4" t="s">
        <v>755</v>
      </c>
      <c r="B31" s="4" t="s">
        <v>415</v>
      </c>
      <c r="C31" s="4">
        <v>17228.2</v>
      </c>
      <c r="D31" s="4">
        <v>-0.41</v>
      </c>
      <c r="E31" s="4">
        <v>3.359159E-3</v>
      </c>
    </row>
    <row r="32" spans="1:5" x14ac:dyDescent="0.25">
      <c r="A32" s="4" t="s">
        <v>756</v>
      </c>
      <c r="B32" s="4" t="s">
        <v>414</v>
      </c>
      <c r="C32" s="4">
        <v>11772</v>
      </c>
      <c r="D32" s="4">
        <v>-0.4</v>
      </c>
      <c r="E32" s="4">
        <v>2.871359E-3</v>
      </c>
    </row>
    <row r="33" spans="1:5" x14ac:dyDescent="0.25">
      <c r="A33" s="4" t="s">
        <v>758</v>
      </c>
      <c r="B33" s="4" t="s">
        <v>422</v>
      </c>
      <c r="C33" s="4">
        <v>2.2000000000000002</v>
      </c>
      <c r="D33" s="4">
        <v>-0.42</v>
      </c>
      <c r="E33" s="4">
        <v>9.7942459999999995E-2</v>
      </c>
    </row>
    <row r="34" spans="1:5" x14ac:dyDescent="0.25">
      <c r="A34" s="4" t="s">
        <v>763</v>
      </c>
      <c r="B34" s="4" t="s">
        <v>356</v>
      </c>
      <c r="C34" s="4">
        <v>38339.699999999997</v>
      </c>
      <c r="D34" s="4">
        <v>-0.39</v>
      </c>
      <c r="E34" s="4">
        <v>0.2408101</v>
      </c>
    </row>
    <row r="35" spans="1:5" x14ac:dyDescent="0.25">
      <c r="A35" s="4" t="s">
        <v>764</v>
      </c>
      <c r="B35" s="4" t="s">
        <v>361</v>
      </c>
      <c r="C35" s="4">
        <v>27963</v>
      </c>
      <c r="D35" s="4">
        <v>-0.45</v>
      </c>
      <c r="E35" s="4">
        <v>0.18053839999999999</v>
      </c>
    </row>
    <row r="36" spans="1:5" x14ac:dyDescent="0.25">
      <c r="A36" s="4" t="s">
        <v>765</v>
      </c>
      <c r="B36" s="4" t="s">
        <v>374</v>
      </c>
      <c r="C36" s="4">
        <v>51916.9</v>
      </c>
      <c r="D36" s="4">
        <v>-1.2</v>
      </c>
      <c r="E36" s="4">
        <v>6.3016400000000001E-4</v>
      </c>
    </row>
    <row r="37" spans="1:5" x14ac:dyDescent="0.25">
      <c r="A37" s="4" t="s">
        <v>766</v>
      </c>
      <c r="B37" s="4" t="s">
        <v>346</v>
      </c>
      <c r="C37" s="4">
        <v>31798.9</v>
      </c>
      <c r="D37" s="4">
        <v>-0.31</v>
      </c>
      <c r="E37" s="4">
        <v>0.1856865</v>
      </c>
    </row>
    <row r="38" spans="1:5" x14ac:dyDescent="0.25">
      <c r="A38" s="4" t="s">
        <v>767</v>
      </c>
      <c r="B38" s="4" t="s">
        <v>341</v>
      </c>
      <c r="C38" s="4">
        <v>49070.7</v>
      </c>
      <c r="D38" s="4">
        <v>-0.28000000000000003</v>
      </c>
      <c r="E38" s="4">
        <v>0.13882710000000001</v>
      </c>
    </row>
    <row r="39" spans="1:5" x14ac:dyDescent="0.25">
      <c r="A39" s="4" t="s">
        <v>768</v>
      </c>
      <c r="B39" s="4" t="s">
        <v>353</v>
      </c>
      <c r="C39" s="4">
        <v>2316.6</v>
      </c>
      <c r="D39" s="4">
        <v>-0.71</v>
      </c>
      <c r="E39" s="4">
        <v>2.8426430000000002E-5</v>
      </c>
    </row>
    <row r="40" spans="1:5" x14ac:dyDescent="0.25">
      <c r="A40" s="4" t="s">
        <v>769</v>
      </c>
      <c r="B40" s="4" t="s">
        <v>367</v>
      </c>
      <c r="C40" s="4">
        <v>9223.4</v>
      </c>
      <c r="D40" s="4">
        <v>-0.94</v>
      </c>
      <c r="E40" s="4">
        <v>8.6325059999999996E-4</v>
      </c>
    </row>
    <row r="41" spans="1:5" x14ac:dyDescent="0.25">
      <c r="A41" s="4" t="s">
        <v>770</v>
      </c>
      <c r="B41" s="4" t="s">
        <v>344</v>
      </c>
      <c r="C41" s="4">
        <v>6587.7</v>
      </c>
      <c r="D41" s="4">
        <v>-0.49</v>
      </c>
      <c r="E41" s="4">
        <v>4.5491459999999997E-2</v>
      </c>
    </row>
    <row r="42" spans="1:5" x14ac:dyDescent="0.25">
      <c r="A42" s="4" t="s">
        <v>771</v>
      </c>
      <c r="B42" s="4" t="s">
        <v>364</v>
      </c>
      <c r="C42" s="4">
        <v>545.70000000000005</v>
      </c>
      <c r="D42" s="4">
        <v>-0.81</v>
      </c>
      <c r="E42" s="4">
        <v>1.530873E-2</v>
      </c>
    </row>
    <row r="43" spans="1:5" x14ac:dyDescent="0.25">
      <c r="A43" s="4" t="s">
        <v>772</v>
      </c>
      <c r="B43" s="4" t="s">
        <v>350</v>
      </c>
      <c r="C43" s="4">
        <v>6800.5</v>
      </c>
      <c r="D43" s="4">
        <v>-0.4</v>
      </c>
      <c r="E43" s="4">
        <v>9.2608540000000003E-2</v>
      </c>
    </row>
    <row r="44" spans="1:5" x14ac:dyDescent="0.25">
      <c r="A44" s="4" t="s">
        <v>773</v>
      </c>
      <c r="B44" s="4" t="s">
        <v>366</v>
      </c>
      <c r="C44" s="4">
        <v>4443.1000000000004</v>
      </c>
      <c r="D44" s="4">
        <v>-0.8</v>
      </c>
      <c r="E44" s="4">
        <v>2.4654570000000001E-2</v>
      </c>
    </row>
    <row r="45" spans="1:5" x14ac:dyDescent="0.25">
      <c r="A45" s="4" t="s">
        <v>774</v>
      </c>
      <c r="B45" s="4" t="s">
        <v>377</v>
      </c>
      <c r="C45" s="4">
        <v>4815.3</v>
      </c>
      <c r="D45" s="4">
        <v>-1.1200000000000001</v>
      </c>
      <c r="E45" s="4">
        <v>1.4929749999999999E-3</v>
      </c>
    </row>
    <row r="46" spans="1:5" x14ac:dyDescent="0.25">
      <c r="A46" s="4" t="s">
        <v>775</v>
      </c>
      <c r="B46" s="4" t="s">
        <v>382</v>
      </c>
      <c r="C46" s="4">
        <v>160.69999999999999</v>
      </c>
      <c r="D46" s="4">
        <v>-3.46</v>
      </c>
      <c r="E46" s="4">
        <v>1.9500949999999999E-35</v>
      </c>
    </row>
    <row r="47" spans="1:5" x14ac:dyDescent="0.25">
      <c r="A47" s="4" t="s">
        <v>778</v>
      </c>
      <c r="B47" s="4" t="s">
        <v>213</v>
      </c>
      <c r="C47" s="4">
        <v>2707.6</v>
      </c>
      <c r="D47" s="4">
        <v>-0.4</v>
      </c>
      <c r="E47" s="4">
        <v>1.7805319999999999E-2</v>
      </c>
    </row>
    <row r="48" spans="1:5" x14ac:dyDescent="0.25">
      <c r="A48" s="4" t="s">
        <v>781</v>
      </c>
      <c r="B48" s="4" t="s">
        <v>370</v>
      </c>
      <c r="C48" s="4">
        <v>16792.5</v>
      </c>
      <c r="D48" s="4">
        <v>-0.47</v>
      </c>
      <c r="E48" s="4">
        <v>1.766632E-3</v>
      </c>
    </row>
    <row r="49" spans="1:5" x14ac:dyDescent="0.25">
      <c r="A49" s="4" t="s">
        <v>782</v>
      </c>
      <c r="B49" s="4" t="s">
        <v>439</v>
      </c>
      <c r="C49" s="4">
        <v>3081.1</v>
      </c>
      <c r="D49" s="4">
        <v>-0.39</v>
      </c>
      <c r="E49" s="4">
        <v>7.0524209999999997E-3</v>
      </c>
    </row>
    <row r="50" spans="1:5" x14ac:dyDescent="0.25">
      <c r="A50" s="4" t="s">
        <v>793</v>
      </c>
      <c r="B50" s="4" t="s">
        <v>418</v>
      </c>
      <c r="C50" s="4">
        <v>4956.6000000000004</v>
      </c>
      <c r="D50" s="4">
        <v>-0.71</v>
      </c>
      <c r="E50" s="4">
        <v>6.4425789999999995E-4</v>
      </c>
    </row>
    <row r="51" spans="1:5" x14ac:dyDescent="0.25">
      <c r="A51" s="4" t="s">
        <v>796</v>
      </c>
      <c r="B51" s="4" t="s">
        <v>417</v>
      </c>
      <c r="C51" s="4">
        <v>444.6</v>
      </c>
      <c r="D51" s="4">
        <v>-0.46</v>
      </c>
      <c r="E51" s="4">
        <v>3.2480090000000003E-2</v>
      </c>
    </row>
    <row r="52" spans="1:5" x14ac:dyDescent="0.25">
      <c r="A52" s="4" t="s">
        <v>797</v>
      </c>
      <c r="B52" s="4" t="s">
        <v>420</v>
      </c>
      <c r="C52" s="4">
        <v>376.4</v>
      </c>
      <c r="D52" s="4">
        <v>-1.02</v>
      </c>
      <c r="E52" s="4">
        <v>1.5260450000000001E-6</v>
      </c>
    </row>
    <row r="53" spans="1:5" x14ac:dyDescent="0.25">
      <c r="A53" s="4" t="s">
        <v>801</v>
      </c>
      <c r="B53" s="4" t="s">
        <v>378</v>
      </c>
      <c r="C53" s="4">
        <v>1384.7</v>
      </c>
      <c r="D53" s="4">
        <v>-0.71</v>
      </c>
      <c r="E53" s="4">
        <v>1.397038E-4</v>
      </c>
    </row>
    <row r="54" spans="1:5" x14ac:dyDescent="0.25">
      <c r="A54" s="4" t="s">
        <v>816</v>
      </c>
      <c r="B54" s="4" t="s">
        <v>392</v>
      </c>
      <c r="C54" s="4">
        <v>1092.8</v>
      </c>
      <c r="D54" s="4">
        <v>-0.84</v>
      </c>
      <c r="E54" s="4">
        <v>2.4780339999999998E-7</v>
      </c>
    </row>
    <row r="55" spans="1:5" x14ac:dyDescent="0.25">
      <c r="A55" s="4" t="s">
        <v>817</v>
      </c>
      <c r="B55" s="4" t="s">
        <v>55</v>
      </c>
      <c r="C55" s="4">
        <v>263.2</v>
      </c>
      <c r="D55" s="4">
        <v>-0.48</v>
      </c>
      <c r="E55" s="4">
        <v>0.1045774</v>
      </c>
    </row>
    <row r="56" spans="1:5" x14ac:dyDescent="0.25">
      <c r="A56" s="4" t="s">
        <v>820</v>
      </c>
      <c r="B56" s="4" t="s">
        <v>16</v>
      </c>
      <c r="C56" s="4">
        <v>1373</v>
      </c>
      <c r="D56" s="4">
        <v>-0.45</v>
      </c>
      <c r="E56" s="4">
        <v>2.5501960000000001E-2</v>
      </c>
    </row>
    <row r="57" spans="1:5" x14ac:dyDescent="0.25">
      <c r="A57" s="4" t="s">
        <v>823</v>
      </c>
      <c r="B57" s="4" t="s">
        <v>427</v>
      </c>
      <c r="C57" s="4">
        <v>11623</v>
      </c>
      <c r="D57" s="4">
        <v>-0.86</v>
      </c>
      <c r="E57" s="4">
        <v>1.406221E-5</v>
      </c>
    </row>
    <row r="58" spans="1:5" x14ac:dyDescent="0.25">
      <c r="A58" s="4" t="s">
        <v>826</v>
      </c>
      <c r="B58" s="4" t="s">
        <v>452</v>
      </c>
      <c r="C58" s="4">
        <v>818.6</v>
      </c>
      <c r="D58" s="4">
        <v>-0.99</v>
      </c>
      <c r="E58" s="4">
        <v>3.3292579999999999E-9</v>
      </c>
    </row>
    <row r="59" spans="1:5" x14ac:dyDescent="0.25">
      <c r="A59" s="4" t="s">
        <v>827</v>
      </c>
      <c r="B59" s="4" t="s">
        <v>304</v>
      </c>
      <c r="C59" s="4">
        <v>1618.8</v>
      </c>
      <c r="D59" s="4">
        <v>-0.38</v>
      </c>
      <c r="E59" s="4">
        <v>6.602007E-2</v>
      </c>
    </row>
    <row r="60" spans="1:5" x14ac:dyDescent="0.25">
      <c r="A60" s="4" t="s">
        <v>828</v>
      </c>
      <c r="B60" s="4" t="s">
        <v>334</v>
      </c>
      <c r="C60" s="4">
        <v>367.3</v>
      </c>
      <c r="D60" s="4">
        <v>-1.78</v>
      </c>
      <c r="E60" s="4">
        <v>5.887857E-13</v>
      </c>
    </row>
    <row r="61" spans="1:5" x14ac:dyDescent="0.25">
      <c r="A61" s="4" t="s">
        <v>829</v>
      </c>
      <c r="B61" s="4" t="s">
        <v>399</v>
      </c>
      <c r="C61" s="4">
        <v>20929.400000000001</v>
      </c>
      <c r="D61" s="4">
        <v>-0.23</v>
      </c>
      <c r="E61" s="4">
        <v>9.7950720000000005E-2</v>
      </c>
    </row>
    <row r="62" spans="1:5" x14ac:dyDescent="0.25">
      <c r="A62" s="4" t="s">
        <v>830</v>
      </c>
      <c r="B62" s="4" t="s">
        <v>411</v>
      </c>
      <c r="C62" s="4">
        <v>736.3</v>
      </c>
      <c r="D62" s="4">
        <v>-0.7</v>
      </c>
      <c r="E62" s="4">
        <v>1.456878E-2</v>
      </c>
    </row>
    <row r="63" spans="1:5" x14ac:dyDescent="0.25">
      <c r="A63" s="4" t="s">
        <v>833</v>
      </c>
      <c r="B63" s="4" t="s">
        <v>413</v>
      </c>
      <c r="C63" s="4">
        <v>907.4</v>
      </c>
      <c r="D63" s="4">
        <v>-0.34</v>
      </c>
      <c r="E63" s="4">
        <v>2.7437030000000001E-2</v>
      </c>
    </row>
    <row r="64" spans="1:5" x14ac:dyDescent="0.25">
      <c r="A64" s="4" t="s">
        <v>834</v>
      </c>
      <c r="B64" s="4" t="s">
        <v>240</v>
      </c>
      <c r="C64" s="4">
        <v>6280.8</v>
      </c>
      <c r="D64" s="4">
        <v>-0.99</v>
      </c>
      <c r="E64" s="4">
        <v>2.4584179999999999E-5</v>
      </c>
    </row>
    <row r="65" spans="1:5" x14ac:dyDescent="0.25">
      <c r="A65" s="4" t="s">
        <v>835</v>
      </c>
      <c r="B65" s="4" t="s">
        <v>242</v>
      </c>
      <c r="C65" s="4">
        <v>36</v>
      </c>
      <c r="D65" s="4">
        <v>-1.43</v>
      </c>
      <c r="E65" s="4">
        <v>4.5234439999999998E-5</v>
      </c>
    </row>
    <row r="66" spans="1:5" x14ac:dyDescent="0.25">
      <c r="A66" s="4" t="s">
        <v>836</v>
      </c>
      <c r="B66" s="4" t="s">
        <v>206</v>
      </c>
      <c r="C66" s="4">
        <v>4.9000000000000004</v>
      </c>
      <c r="D66" s="4">
        <v>-0.41</v>
      </c>
      <c r="E66" s="4">
        <v>0.18250479999999999</v>
      </c>
    </row>
    <row r="67" spans="1:5" x14ac:dyDescent="0.25">
      <c r="A67" s="4" t="s">
        <v>837</v>
      </c>
      <c r="B67" s="4" t="s">
        <v>246</v>
      </c>
      <c r="C67" s="4">
        <v>2590.5</v>
      </c>
      <c r="D67" s="4">
        <v>-0.85</v>
      </c>
      <c r="E67" s="4">
        <v>1.120531E-7</v>
      </c>
    </row>
    <row r="68" spans="1:5" x14ac:dyDescent="0.25">
      <c r="A68" s="4" t="s">
        <v>838</v>
      </c>
      <c r="B68" s="4" t="s">
        <v>255</v>
      </c>
      <c r="C68" s="4">
        <v>460.8</v>
      </c>
      <c r="D68" s="4">
        <v>-1.42</v>
      </c>
      <c r="E68" s="4">
        <v>1.524167E-9</v>
      </c>
    </row>
    <row r="69" spans="1:5" x14ac:dyDescent="0.25">
      <c r="A69" s="4" t="s">
        <v>839</v>
      </c>
      <c r="B69" s="4" t="s">
        <v>235</v>
      </c>
      <c r="C69" s="4">
        <v>6.3</v>
      </c>
      <c r="D69" s="4">
        <v>-0.49</v>
      </c>
      <c r="E69" s="4">
        <v>0.12072860000000001</v>
      </c>
    </row>
    <row r="70" spans="1:5" x14ac:dyDescent="0.25">
      <c r="A70" s="4" t="s">
        <v>840</v>
      </c>
      <c r="B70" s="4" t="s">
        <v>254</v>
      </c>
      <c r="C70" s="4">
        <v>1912.3</v>
      </c>
      <c r="D70" s="4">
        <v>-1.66</v>
      </c>
      <c r="E70" s="4">
        <v>1.9108780000000001E-9</v>
      </c>
    </row>
    <row r="71" spans="1:5" x14ac:dyDescent="0.25">
      <c r="A71" s="4" t="s">
        <v>841</v>
      </c>
      <c r="B71" s="4" t="s">
        <v>236</v>
      </c>
      <c r="C71" s="4">
        <v>5160.2</v>
      </c>
      <c r="D71" s="4">
        <v>-0.75</v>
      </c>
      <c r="E71" s="4">
        <v>8.2735579999999998E-7</v>
      </c>
    </row>
    <row r="72" spans="1:5" x14ac:dyDescent="0.25">
      <c r="A72" s="4" t="s">
        <v>842</v>
      </c>
      <c r="B72" s="4" t="s">
        <v>232</v>
      </c>
      <c r="C72" s="4">
        <v>14926.5</v>
      </c>
      <c r="D72" s="4">
        <v>-0.86</v>
      </c>
      <c r="E72" s="4">
        <v>7.2732819999999997E-5</v>
      </c>
    </row>
    <row r="73" spans="1:5" x14ac:dyDescent="0.25">
      <c r="A73" s="4" t="s">
        <v>843</v>
      </c>
      <c r="B73" s="4" t="s">
        <v>251</v>
      </c>
      <c r="C73" s="4">
        <v>5770.7</v>
      </c>
      <c r="D73" s="4">
        <v>-1.18</v>
      </c>
      <c r="E73" s="4">
        <v>6.6274560000000003E-11</v>
      </c>
    </row>
    <row r="74" spans="1:5" x14ac:dyDescent="0.25">
      <c r="A74" s="4" t="s">
        <v>844</v>
      </c>
      <c r="B74" s="4" t="s">
        <v>337</v>
      </c>
      <c r="C74" s="4">
        <v>655.7</v>
      </c>
      <c r="D74" s="4">
        <v>-0.66</v>
      </c>
      <c r="E74" s="4">
        <v>1.9093949999999998E-2</v>
      </c>
    </row>
    <row r="75" spans="1:5" x14ac:dyDescent="0.25">
      <c r="A75" s="4" t="s">
        <v>845</v>
      </c>
      <c r="B75" s="4" t="s">
        <v>74</v>
      </c>
      <c r="C75" s="4">
        <v>29.7</v>
      </c>
      <c r="D75" s="4">
        <v>-1.22</v>
      </c>
      <c r="E75" s="4">
        <v>5.8762650000000001E-4</v>
      </c>
    </row>
    <row r="76" spans="1:5" x14ac:dyDescent="0.25">
      <c r="A76" s="4" t="s">
        <v>846</v>
      </c>
      <c r="B76" s="4" t="s">
        <v>45</v>
      </c>
      <c r="C76" s="4">
        <v>1518.6</v>
      </c>
      <c r="D76" s="4">
        <v>-0.47</v>
      </c>
      <c r="E76" s="4">
        <v>0.15205579999999999</v>
      </c>
    </row>
    <row r="77" spans="1:5" x14ac:dyDescent="0.25">
      <c r="A77" s="4" t="s">
        <v>848</v>
      </c>
      <c r="B77" s="4" t="s">
        <v>307</v>
      </c>
      <c r="C77" s="4">
        <v>1408</v>
      </c>
      <c r="D77" s="4">
        <v>-0.34</v>
      </c>
      <c r="E77" s="4">
        <v>1.6287280000000001E-2</v>
      </c>
    </row>
    <row r="78" spans="1:5" x14ac:dyDescent="0.25">
      <c r="A78" s="4" t="s">
        <v>852</v>
      </c>
      <c r="B78" s="4" t="s">
        <v>331</v>
      </c>
      <c r="C78" s="4">
        <v>1799.5</v>
      </c>
      <c r="D78" s="4">
        <v>-0.82</v>
      </c>
      <c r="E78" s="4">
        <v>2.847039E-6</v>
      </c>
    </row>
    <row r="79" spans="1:5" x14ac:dyDescent="0.25">
      <c r="A79" s="4" t="s">
        <v>856</v>
      </c>
      <c r="B79" s="4" t="s">
        <v>435</v>
      </c>
      <c r="C79" s="4">
        <v>6830.5</v>
      </c>
      <c r="D79" s="4">
        <v>-0.31</v>
      </c>
      <c r="E79" s="4">
        <v>5.1499759999999999E-2</v>
      </c>
    </row>
    <row r="80" spans="1:5" x14ac:dyDescent="0.25">
      <c r="A80" s="4" t="s">
        <v>862</v>
      </c>
      <c r="B80" s="4" t="s">
        <v>424</v>
      </c>
      <c r="C80" s="4">
        <v>2164.8000000000002</v>
      </c>
      <c r="D80" s="4">
        <v>-0.56000000000000005</v>
      </c>
      <c r="E80" s="4">
        <v>2.327257E-4</v>
      </c>
    </row>
    <row r="81" spans="1:5" x14ac:dyDescent="0.25">
      <c r="A81" s="4" t="s">
        <v>869</v>
      </c>
      <c r="B81" s="4" t="s">
        <v>405</v>
      </c>
      <c r="C81" s="4">
        <v>3776.8</v>
      </c>
      <c r="D81" s="4">
        <v>-0.36</v>
      </c>
      <c r="E81" s="4">
        <v>6.7365439999999999E-2</v>
      </c>
    </row>
    <row r="82" spans="1:5" x14ac:dyDescent="0.25">
      <c r="A82" s="4" t="s">
        <v>883</v>
      </c>
      <c r="B82" s="4" t="s">
        <v>376</v>
      </c>
      <c r="C82" s="4">
        <v>3943.7</v>
      </c>
      <c r="D82" s="4">
        <v>-0.56000000000000005</v>
      </c>
      <c r="E82" s="4">
        <v>8.8977169999999997E-5</v>
      </c>
    </row>
    <row r="83" spans="1:5" x14ac:dyDescent="0.25">
      <c r="A83" s="4" t="s">
        <v>886</v>
      </c>
      <c r="B83" s="4" t="s">
        <v>332</v>
      </c>
      <c r="C83" s="4">
        <v>1980.6</v>
      </c>
      <c r="D83" s="4">
        <v>-1.81</v>
      </c>
      <c r="E83" s="4">
        <v>2.3988089999999999E-11</v>
      </c>
    </row>
    <row r="84" spans="1:5" x14ac:dyDescent="0.25">
      <c r="A84" s="4" t="s">
        <v>888</v>
      </c>
      <c r="B84" s="4" t="s">
        <v>94</v>
      </c>
      <c r="C84" s="4">
        <v>153.30000000000001</v>
      </c>
      <c r="D84" s="4">
        <v>-1.88</v>
      </c>
      <c r="E84" s="4">
        <v>2.621553E-9</v>
      </c>
    </row>
    <row r="85" spans="1:5" x14ac:dyDescent="0.25">
      <c r="A85" s="4" t="s">
        <v>908</v>
      </c>
      <c r="B85" s="4" t="s">
        <v>390</v>
      </c>
      <c r="C85" s="4">
        <v>47.9</v>
      </c>
      <c r="D85" s="4">
        <v>-1.74</v>
      </c>
      <c r="E85" s="4">
        <v>3.2617969999999998E-8</v>
      </c>
    </row>
    <row r="86" spans="1:5" x14ac:dyDescent="0.25">
      <c r="A86" s="4" t="s">
        <v>909</v>
      </c>
      <c r="B86" s="4" t="s">
        <v>393</v>
      </c>
      <c r="C86" s="4">
        <v>27422.3</v>
      </c>
      <c r="D86" s="4">
        <v>-1.7</v>
      </c>
      <c r="E86" s="4">
        <v>5.1787240000000003E-16</v>
      </c>
    </row>
    <row r="87" spans="1:5" x14ac:dyDescent="0.25">
      <c r="A87" s="4" t="s">
        <v>932</v>
      </c>
      <c r="B87" s="4" t="s">
        <v>433</v>
      </c>
      <c r="C87" s="4">
        <v>17.399999999999999</v>
      </c>
      <c r="D87" s="4">
        <v>-1.01</v>
      </c>
      <c r="E87" s="4">
        <v>4.5255979999999996E-3</v>
      </c>
    </row>
    <row r="88" spans="1:5" x14ac:dyDescent="0.25">
      <c r="A88" s="4" t="s">
        <v>934</v>
      </c>
      <c r="B88" s="4" t="s">
        <v>286</v>
      </c>
      <c r="C88" s="4">
        <v>1698.4</v>
      </c>
      <c r="D88" s="4">
        <v>-0.35</v>
      </c>
      <c r="E88" s="4">
        <v>0.1850511</v>
      </c>
    </row>
    <row r="89" spans="1:5" x14ac:dyDescent="0.25">
      <c r="A89" s="4" t="s">
        <v>935</v>
      </c>
      <c r="B89" s="4" t="s">
        <v>432</v>
      </c>
      <c r="C89" s="4">
        <v>73.3</v>
      </c>
      <c r="D89" s="4">
        <v>-0.94</v>
      </c>
      <c r="E89" s="4">
        <v>1.9985990000000002E-3</v>
      </c>
    </row>
    <row r="90" spans="1:5" x14ac:dyDescent="0.25">
      <c r="A90" s="4" t="s">
        <v>941</v>
      </c>
      <c r="B90" s="4" t="s">
        <v>336</v>
      </c>
      <c r="C90" s="4">
        <v>1889</v>
      </c>
      <c r="D90" s="4">
        <v>-0.36</v>
      </c>
      <c r="E90" s="4">
        <v>0.22011330000000001</v>
      </c>
    </row>
    <row r="91" spans="1:5" x14ac:dyDescent="0.25">
      <c r="A91" s="4" t="s">
        <v>942</v>
      </c>
      <c r="B91" s="4" t="s">
        <v>362</v>
      </c>
      <c r="C91" s="4">
        <v>108.3</v>
      </c>
      <c r="D91" s="4">
        <v>-1.08</v>
      </c>
      <c r="E91" s="4">
        <v>3.9449979999999998E-4</v>
      </c>
    </row>
    <row r="92" spans="1:5" x14ac:dyDescent="0.25">
      <c r="A92" s="4" t="s">
        <v>943</v>
      </c>
      <c r="B92" s="4" t="s">
        <v>345</v>
      </c>
      <c r="C92" s="4">
        <v>215.6</v>
      </c>
      <c r="D92" s="4">
        <v>-0.37</v>
      </c>
      <c r="E92" s="4">
        <v>0.26188329999999999</v>
      </c>
    </row>
    <row r="93" spans="1:5" x14ac:dyDescent="0.25">
      <c r="A93" s="4" t="s">
        <v>944</v>
      </c>
      <c r="B93" s="4" t="s">
        <v>349</v>
      </c>
      <c r="C93" s="4">
        <v>9663.4</v>
      </c>
      <c r="D93" s="4">
        <v>-0.27</v>
      </c>
      <c r="E93" s="4">
        <v>6.8229150000000002E-2</v>
      </c>
    </row>
    <row r="94" spans="1:5" x14ac:dyDescent="0.25">
      <c r="A94" s="4" t="s">
        <v>945</v>
      </c>
      <c r="B94" s="4" t="s">
        <v>389</v>
      </c>
      <c r="C94" s="4">
        <v>321.2</v>
      </c>
      <c r="D94" s="4">
        <v>-2.42</v>
      </c>
      <c r="E94" s="4">
        <v>2.0102359999999999E-13</v>
      </c>
    </row>
    <row r="95" spans="1:5" x14ac:dyDescent="0.25">
      <c r="A95" s="4" t="s">
        <v>946</v>
      </c>
      <c r="B95" s="4" t="s">
        <v>354</v>
      </c>
      <c r="C95" s="4">
        <v>28959.200000000001</v>
      </c>
      <c r="D95" s="4">
        <v>-0.26</v>
      </c>
      <c r="E95" s="4">
        <v>8.3789379999999997E-2</v>
      </c>
    </row>
    <row r="96" spans="1:5" x14ac:dyDescent="0.25">
      <c r="A96" s="4" t="s">
        <v>947</v>
      </c>
      <c r="B96" s="4" t="s">
        <v>326</v>
      </c>
      <c r="C96" s="4">
        <v>1119.0999999999999</v>
      </c>
      <c r="D96" s="4">
        <v>-0.77</v>
      </c>
      <c r="E96" s="4">
        <v>2.0660880000000002E-3</v>
      </c>
    </row>
    <row r="97" spans="1:5" x14ac:dyDescent="0.25">
      <c r="A97" s="4" t="s">
        <v>948</v>
      </c>
      <c r="B97" s="4" t="s">
        <v>395</v>
      </c>
      <c r="C97" s="4">
        <v>557.70000000000005</v>
      </c>
      <c r="D97" s="4">
        <v>-0.66</v>
      </c>
      <c r="E97" s="4">
        <v>1.020253E-2</v>
      </c>
    </row>
    <row r="98" spans="1:5" x14ac:dyDescent="0.25">
      <c r="A98" s="4" t="s">
        <v>949</v>
      </c>
      <c r="B98" s="4" t="s">
        <v>394</v>
      </c>
      <c r="C98" s="4">
        <v>410.7</v>
      </c>
      <c r="D98" s="4">
        <v>-0.94</v>
      </c>
      <c r="E98" s="4">
        <v>2.4252280000000001E-4</v>
      </c>
    </row>
    <row r="99" spans="1:5" x14ac:dyDescent="0.25">
      <c r="A99" s="4" t="s">
        <v>950</v>
      </c>
      <c r="B99" s="4" t="s">
        <v>36</v>
      </c>
      <c r="C99" s="4">
        <v>6156.7</v>
      </c>
      <c r="D99" s="4">
        <v>-2.23</v>
      </c>
      <c r="E99" s="4">
        <v>1.801766E-16</v>
      </c>
    </row>
    <row r="100" spans="1:5" x14ac:dyDescent="0.25">
      <c r="A100" s="4" t="s">
        <v>952</v>
      </c>
      <c r="B100" s="4" t="s">
        <v>49</v>
      </c>
      <c r="C100" s="4">
        <v>11114.4</v>
      </c>
      <c r="D100" s="4">
        <v>-1.81</v>
      </c>
      <c r="E100" s="4">
        <v>2.2984930000000003E-13</v>
      </c>
    </row>
    <row r="101" spans="1:5" x14ac:dyDescent="0.25">
      <c r="A101" s="4" t="s">
        <v>953</v>
      </c>
      <c r="B101" s="4" t="s">
        <v>208</v>
      </c>
      <c r="C101" s="4">
        <v>7665.5</v>
      </c>
      <c r="D101" s="4">
        <v>-0.56000000000000005</v>
      </c>
      <c r="E101" s="4">
        <v>8.9111680000000006E-3</v>
      </c>
    </row>
    <row r="102" spans="1:5" x14ac:dyDescent="0.25">
      <c r="A102" s="4" t="s">
        <v>961</v>
      </c>
      <c r="B102" s="4" t="s">
        <v>68</v>
      </c>
      <c r="C102" s="4">
        <v>578.20000000000005</v>
      </c>
      <c r="D102" s="4">
        <v>-1.29</v>
      </c>
      <c r="E102" s="4">
        <v>2.0295959999999999E-6</v>
      </c>
    </row>
    <row r="103" spans="1:5" x14ac:dyDescent="0.25">
      <c r="A103" s="4" t="s">
        <v>963</v>
      </c>
      <c r="B103" s="4" t="s">
        <v>52</v>
      </c>
      <c r="C103" s="4">
        <v>87.3</v>
      </c>
      <c r="D103" s="4">
        <v>-0.6</v>
      </c>
      <c r="E103" s="4">
        <v>7.3552919999999994E-2</v>
      </c>
    </row>
    <row r="104" spans="1:5" x14ac:dyDescent="0.25">
      <c r="A104" s="4" t="s">
        <v>964</v>
      </c>
      <c r="B104" s="4" t="s">
        <v>100</v>
      </c>
      <c r="C104" s="4">
        <v>1247.8</v>
      </c>
      <c r="D104" s="4">
        <v>-1.61</v>
      </c>
      <c r="E104" s="4">
        <v>6.4416589999999997E-12</v>
      </c>
    </row>
    <row r="105" spans="1:5" x14ac:dyDescent="0.25">
      <c r="A105" s="4" t="s">
        <v>967</v>
      </c>
      <c r="B105" s="4" t="s">
        <v>291</v>
      </c>
      <c r="C105" s="4">
        <v>1396.2</v>
      </c>
      <c r="D105" s="4">
        <v>-0.23</v>
      </c>
      <c r="E105" s="4">
        <v>0.14136860000000001</v>
      </c>
    </row>
    <row r="106" spans="1:5" x14ac:dyDescent="0.25">
      <c r="A106" s="4" t="s">
        <v>968</v>
      </c>
      <c r="B106" s="4" t="s">
        <v>360</v>
      </c>
      <c r="C106" s="4">
        <v>3996.9</v>
      </c>
      <c r="D106" s="4">
        <v>-0.55000000000000004</v>
      </c>
      <c r="E106" s="4">
        <v>7.1149579999999998E-4</v>
      </c>
    </row>
    <row r="107" spans="1:5" x14ac:dyDescent="0.25">
      <c r="A107" s="4" t="s">
        <v>969</v>
      </c>
      <c r="B107" s="4" t="s">
        <v>379</v>
      </c>
      <c r="C107" s="4">
        <v>8821</v>
      </c>
      <c r="D107" s="4">
        <v>-1.24</v>
      </c>
      <c r="E107" s="4">
        <v>5.7213949999999999E-14</v>
      </c>
    </row>
    <row r="108" spans="1:5" x14ac:dyDescent="0.25">
      <c r="A108" s="4" t="s">
        <v>970</v>
      </c>
      <c r="B108" s="4" t="s">
        <v>357</v>
      </c>
      <c r="C108" s="4">
        <v>75.099999999999994</v>
      </c>
      <c r="D108" s="4">
        <v>-0.74</v>
      </c>
      <c r="E108" s="4">
        <v>3.7163870000000002E-2</v>
      </c>
    </row>
    <row r="109" spans="1:5" x14ac:dyDescent="0.25">
      <c r="A109" s="4" t="s">
        <v>982</v>
      </c>
      <c r="B109" s="4" t="s">
        <v>200</v>
      </c>
      <c r="C109" s="4">
        <v>2476.5</v>
      </c>
      <c r="D109" s="4">
        <v>-0.31</v>
      </c>
      <c r="E109" s="4">
        <v>4.0701090000000002E-2</v>
      </c>
    </row>
    <row r="110" spans="1:5" x14ac:dyDescent="0.25">
      <c r="A110" s="4" t="s">
        <v>987</v>
      </c>
      <c r="B110" s="4" t="s">
        <v>214</v>
      </c>
      <c r="C110" s="4">
        <v>9.8000000000000007</v>
      </c>
      <c r="D110" s="4">
        <v>-0.56999999999999995</v>
      </c>
      <c r="E110" s="4">
        <v>0.10515679999999999</v>
      </c>
    </row>
    <row r="111" spans="1:5" x14ac:dyDescent="0.25">
      <c r="A111" s="4" t="s">
        <v>989</v>
      </c>
      <c r="B111" s="4" t="s">
        <v>295</v>
      </c>
      <c r="C111" s="4">
        <v>7006</v>
      </c>
      <c r="D111" s="4">
        <v>-0.24</v>
      </c>
      <c r="E111" s="4">
        <v>0.1012393</v>
      </c>
    </row>
    <row r="112" spans="1:5" x14ac:dyDescent="0.25">
      <c r="A112" s="4" t="s">
        <v>996</v>
      </c>
      <c r="B112" s="4" t="s">
        <v>47</v>
      </c>
      <c r="C112" s="4">
        <v>1448.1</v>
      </c>
      <c r="D112" s="4">
        <v>-0.44</v>
      </c>
      <c r="E112" s="4">
        <v>1.5342470000000001E-3</v>
      </c>
    </row>
    <row r="113" spans="1:5" x14ac:dyDescent="0.25">
      <c r="A113" s="4" t="s">
        <v>1008</v>
      </c>
      <c r="B113" s="4" t="s">
        <v>234</v>
      </c>
      <c r="C113" s="4">
        <v>5272.7</v>
      </c>
      <c r="D113" s="4">
        <v>-0.61</v>
      </c>
      <c r="E113" s="4">
        <v>1.030605E-3</v>
      </c>
    </row>
    <row r="114" spans="1:5" x14ac:dyDescent="0.25">
      <c r="A114" s="4" t="s">
        <v>1009</v>
      </c>
      <c r="B114" s="4" t="s">
        <v>403</v>
      </c>
      <c r="C114" s="4">
        <v>5818.2</v>
      </c>
      <c r="D114" s="4">
        <v>-0.32</v>
      </c>
      <c r="E114" s="4">
        <v>0.1392244</v>
      </c>
    </row>
    <row r="115" spans="1:5" x14ac:dyDescent="0.25">
      <c r="A115" s="4" t="s">
        <v>1017</v>
      </c>
      <c r="B115" s="4" t="s">
        <v>407</v>
      </c>
      <c r="C115" s="4">
        <v>18010.099999999999</v>
      </c>
      <c r="D115" s="4">
        <v>-0.37</v>
      </c>
      <c r="E115" s="4">
        <v>0.1175235</v>
      </c>
    </row>
    <row r="116" spans="1:5" x14ac:dyDescent="0.25">
      <c r="A116" s="4" t="s">
        <v>1018</v>
      </c>
      <c r="B116" s="4" t="s">
        <v>386</v>
      </c>
      <c r="C116" s="4">
        <v>9746</v>
      </c>
      <c r="D116" s="4">
        <v>-0.97</v>
      </c>
      <c r="E116" s="4">
        <v>7.0966279999999997E-10</v>
      </c>
    </row>
    <row r="117" spans="1:5" x14ac:dyDescent="0.25">
      <c r="A117" s="4" t="s">
        <v>1019</v>
      </c>
      <c r="B117" s="4" t="s">
        <v>375</v>
      </c>
      <c r="C117" s="4">
        <v>5521.6</v>
      </c>
      <c r="D117" s="4">
        <v>-0.53</v>
      </c>
      <c r="E117" s="4">
        <v>7.0439359999999998E-4</v>
      </c>
    </row>
    <row r="118" spans="1:5" x14ac:dyDescent="0.25">
      <c r="A118" s="4" t="s">
        <v>1020</v>
      </c>
      <c r="B118" s="4" t="s">
        <v>387</v>
      </c>
      <c r="C118" s="4">
        <v>156774.20000000001</v>
      </c>
      <c r="D118" s="4">
        <v>-1.1200000000000001</v>
      </c>
      <c r="E118" s="4">
        <v>1.8892910000000001E-9</v>
      </c>
    </row>
    <row r="119" spans="1:5" x14ac:dyDescent="0.25">
      <c r="A119" s="4" t="s">
        <v>1024</v>
      </c>
      <c r="B119" s="4" t="s">
        <v>381</v>
      </c>
      <c r="C119" s="4">
        <v>99282.9</v>
      </c>
      <c r="D119" s="4">
        <v>-0.61</v>
      </c>
      <c r="E119" s="4">
        <v>1.3917879999999999E-3</v>
      </c>
    </row>
    <row r="120" spans="1:5" x14ac:dyDescent="0.25">
      <c r="A120" s="4" t="s">
        <v>1025</v>
      </c>
      <c r="B120" s="4" t="s">
        <v>385</v>
      </c>
      <c r="C120" s="4">
        <v>60036.9</v>
      </c>
      <c r="D120" s="4">
        <v>-0.89</v>
      </c>
      <c r="E120" s="4">
        <v>1.189527E-11</v>
      </c>
    </row>
    <row r="121" spans="1:5" x14ac:dyDescent="0.25">
      <c r="A121" s="4" t="s">
        <v>1026</v>
      </c>
      <c r="B121" s="4" t="s">
        <v>380</v>
      </c>
      <c r="C121" s="4">
        <v>669.9</v>
      </c>
      <c r="D121" s="4">
        <v>-1.64</v>
      </c>
      <c r="E121" s="4">
        <v>1.6551059999999999E-10</v>
      </c>
    </row>
    <row r="122" spans="1:5" x14ac:dyDescent="0.25">
      <c r="A122" s="4" t="s">
        <v>1027</v>
      </c>
      <c r="B122" s="4" t="s">
        <v>371</v>
      </c>
      <c r="C122" s="4">
        <v>6.1</v>
      </c>
      <c r="D122" s="4">
        <v>-0.51</v>
      </c>
      <c r="E122" s="4">
        <v>0.13527339999999999</v>
      </c>
    </row>
    <row r="123" spans="1:5" x14ac:dyDescent="0.25">
      <c r="A123" s="4" t="s">
        <v>1030</v>
      </c>
      <c r="B123" s="4" t="s">
        <v>436</v>
      </c>
      <c r="C123" s="4">
        <v>10504.1</v>
      </c>
      <c r="D123" s="4">
        <v>-0.43</v>
      </c>
      <c r="E123" s="4">
        <v>1.1850060000000001E-2</v>
      </c>
    </row>
    <row r="124" spans="1:5" x14ac:dyDescent="0.25">
      <c r="A124" s="4" t="s">
        <v>1034</v>
      </c>
      <c r="B124" s="4" t="s">
        <v>65</v>
      </c>
      <c r="C124" s="4">
        <v>162.4</v>
      </c>
      <c r="D124" s="4">
        <v>-0.95</v>
      </c>
      <c r="E124" s="4">
        <v>3.925848E-3</v>
      </c>
    </row>
    <row r="125" spans="1:5" x14ac:dyDescent="0.25">
      <c r="A125" s="4" t="s">
        <v>1047</v>
      </c>
      <c r="B125" s="4" t="s">
        <v>215</v>
      </c>
      <c r="C125" s="4">
        <v>2209.1999999999998</v>
      </c>
      <c r="D125" s="4">
        <v>-0.46</v>
      </c>
      <c r="E125" s="4">
        <v>1.043237E-2</v>
      </c>
    </row>
    <row r="126" spans="1:5" x14ac:dyDescent="0.25">
      <c r="A126" s="4" t="s">
        <v>1048</v>
      </c>
      <c r="B126" s="4" t="s">
        <v>305</v>
      </c>
      <c r="C126" s="4">
        <v>37.4</v>
      </c>
      <c r="D126" s="4">
        <v>-0.81</v>
      </c>
      <c r="E126" s="4">
        <v>1.6614050000000002E-2</v>
      </c>
    </row>
    <row r="127" spans="1:5" x14ac:dyDescent="0.25">
      <c r="A127" s="4" t="s">
        <v>1049</v>
      </c>
      <c r="B127" s="4" t="s">
        <v>241</v>
      </c>
      <c r="C127" s="4">
        <v>56.2</v>
      </c>
      <c r="D127" s="4">
        <v>-0.73</v>
      </c>
      <c r="E127" s="4">
        <v>1.48018E-2</v>
      </c>
    </row>
    <row r="128" spans="1:5" x14ac:dyDescent="0.25">
      <c r="A128" s="4" t="s">
        <v>1050</v>
      </c>
      <c r="B128" s="4" t="s">
        <v>239</v>
      </c>
      <c r="C128" s="4">
        <v>12.3</v>
      </c>
      <c r="D128" s="4">
        <v>-0.94</v>
      </c>
      <c r="E128" s="4">
        <v>8.0521740000000005E-3</v>
      </c>
    </row>
    <row r="129" spans="1:5" x14ac:dyDescent="0.25">
      <c r="A129" s="4" t="s">
        <v>1051</v>
      </c>
      <c r="B129" s="4" t="s">
        <v>259</v>
      </c>
      <c r="C129" s="4">
        <v>194.4</v>
      </c>
      <c r="D129" s="4">
        <v>-1.59</v>
      </c>
      <c r="E129" s="4">
        <v>3.1270080000000001E-10</v>
      </c>
    </row>
    <row r="130" spans="1:5" x14ac:dyDescent="0.25">
      <c r="A130" s="4" t="s">
        <v>1064</v>
      </c>
      <c r="B130" s="4" t="s">
        <v>355</v>
      </c>
      <c r="C130" s="4">
        <v>4156.7</v>
      </c>
      <c r="D130" s="4">
        <v>-0.36</v>
      </c>
      <c r="E130" s="4">
        <v>7.7211749999999996E-2</v>
      </c>
    </row>
    <row r="131" spans="1:5" x14ac:dyDescent="0.25">
      <c r="A131" s="4" t="s">
        <v>1069</v>
      </c>
      <c r="B131" s="4" t="s">
        <v>93</v>
      </c>
      <c r="C131" s="4">
        <v>387.2</v>
      </c>
      <c r="D131" s="4">
        <v>-0.97</v>
      </c>
      <c r="E131" s="4">
        <v>6.1818439999999997E-3</v>
      </c>
    </row>
    <row r="132" spans="1:5" x14ac:dyDescent="0.25">
      <c r="A132" s="4" t="s">
        <v>1070</v>
      </c>
      <c r="B132" s="4" t="s">
        <v>111</v>
      </c>
      <c r="C132" s="4">
        <v>1180.8</v>
      </c>
      <c r="D132" s="4">
        <v>-1.04</v>
      </c>
      <c r="E132" s="4">
        <v>2.7184740000000001E-9</v>
      </c>
    </row>
    <row r="133" spans="1:5" x14ac:dyDescent="0.25">
      <c r="A133" s="4" t="s">
        <v>1071</v>
      </c>
      <c r="B133" s="4" t="s">
        <v>343</v>
      </c>
      <c r="C133" s="4">
        <v>5281.1</v>
      </c>
      <c r="D133" s="4">
        <v>-0.23</v>
      </c>
      <c r="E133" s="4">
        <v>0.22600400000000001</v>
      </c>
    </row>
    <row r="134" spans="1:5" x14ac:dyDescent="0.25">
      <c r="A134" s="4" t="s">
        <v>1072</v>
      </c>
      <c r="B134" s="4" t="s">
        <v>50</v>
      </c>
      <c r="C134" s="4">
        <v>401.5</v>
      </c>
      <c r="D134" s="4">
        <v>-1.37</v>
      </c>
      <c r="E134" s="4">
        <v>7.4030890000000002E-7</v>
      </c>
    </row>
    <row r="135" spans="1:5" x14ac:dyDescent="0.25">
      <c r="A135" s="4" t="s">
        <v>1073</v>
      </c>
      <c r="B135" s="4" t="s">
        <v>66</v>
      </c>
      <c r="C135" s="4">
        <v>905.2</v>
      </c>
      <c r="D135" s="4">
        <v>-0.65</v>
      </c>
      <c r="E135" s="4">
        <v>6.4204339999999999E-2</v>
      </c>
    </row>
    <row r="136" spans="1:5" x14ac:dyDescent="0.25">
      <c r="A136" s="4" t="s">
        <v>1078</v>
      </c>
      <c r="B136" s="4" t="s">
        <v>408</v>
      </c>
      <c r="C136" s="4">
        <v>5199.8</v>
      </c>
      <c r="D136" s="4">
        <v>-0.28999999999999998</v>
      </c>
      <c r="E136" s="4">
        <v>0.15185109999999999</v>
      </c>
    </row>
    <row r="137" spans="1:5" x14ac:dyDescent="0.25">
      <c r="A137" s="4" t="s">
        <v>1080</v>
      </c>
      <c r="B137" s="4" t="s">
        <v>128</v>
      </c>
      <c r="C137" s="4">
        <v>8</v>
      </c>
      <c r="D137" s="4">
        <v>-1.07</v>
      </c>
      <c r="E137" s="4">
        <v>1.7146559999999999E-3</v>
      </c>
    </row>
    <row r="138" spans="1:5" x14ac:dyDescent="0.25">
      <c r="A138" s="4" t="s">
        <v>1081</v>
      </c>
      <c r="B138" s="4" t="s">
        <v>318</v>
      </c>
      <c r="C138" s="4">
        <v>5682.6</v>
      </c>
      <c r="D138" s="4">
        <v>-0.52</v>
      </c>
      <c r="E138" s="4">
        <v>7.5729050000000004E-4</v>
      </c>
    </row>
    <row r="139" spans="1:5" x14ac:dyDescent="0.25">
      <c r="A139" s="4" t="s">
        <v>1082</v>
      </c>
      <c r="B139" s="4" t="s">
        <v>351</v>
      </c>
      <c r="C139" s="4">
        <v>2787.9</v>
      </c>
      <c r="D139" s="4">
        <v>-0.42</v>
      </c>
      <c r="E139" s="4">
        <v>9.1232279999999999E-2</v>
      </c>
    </row>
    <row r="140" spans="1:5" x14ac:dyDescent="0.25">
      <c r="A140" s="4" t="s">
        <v>1083</v>
      </c>
      <c r="B140" s="4" t="s">
        <v>400</v>
      </c>
      <c r="C140" s="4">
        <v>1647.6</v>
      </c>
      <c r="D140" s="4">
        <v>-0.35</v>
      </c>
      <c r="E140" s="4">
        <v>2.3849579999999999E-2</v>
      </c>
    </row>
    <row r="141" spans="1:5" x14ac:dyDescent="0.25">
      <c r="A141" s="4" t="s">
        <v>1084</v>
      </c>
      <c r="B141" s="4" t="s">
        <v>426</v>
      </c>
      <c r="C141" s="4">
        <v>2579.5</v>
      </c>
      <c r="D141" s="4">
        <v>-0.62</v>
      </c>
      <c r="E141" s="4">
        <v>1.8469199999999999E-5</v>
      </c>
    </row>
    <row r="142" spans="1:5" x14ac:dyDescent="0.25">
      <c r="A142" s="4" t="s">
        <v>1086</v>
      </c>
      <c r="B142" s="4" t="s">
        <v>231</v>
      </c>
      <c r="C142" s="4">
        <v>19.600000000000001</v>
      </c>
      <c r="D142" s="4">
        <v>-0.72</v>
      </c>
      <c r="E142" s="4">
        <v>3.7370680000000003E-2</v>
      </c>
    </row>
    <row r="143" spans="1:5" x14ac:dyDescent="0.25">
      <c r="A143" s="4" t="s">
        <v>1090</v>
      </c>
      <c r="B143" s="4" t="s">
        <v>396</v>
      </c>
      <c r="C143" s="4">
        <v>266.10000000000002</v>
      </c>
      <c r="D143" s="4">
        <v>-0.74</v>
      </c>
      <c r="E143" s="4">
        <v>1.8468829999999999E-2</v>
      </c>
    </row>
    <row r="144" spans="1:5" x14ac:dyDescent="0.25">
      <c r="A144" s="4" t="s">
        <v>1093</v>
      </c>
      <c r="B144" s="4" t="s">
        <v>339</v>
      </c>
      <c r="C144" s="4">
        <v>5795.1</v>
      </c>
      <c r="D144" s="4">
        <v>-0.19</v>
      </c>
      <c r="E144" s="4">
        <v>0.26477689999999998</v>
      </c>
    </row>
    <row r="145" spans="1:5" x14ac:dyDescent="0.25">
      <c r="A145" s="4" t="s">
        <v>1094</v>
      </c>
      <c r="B145" s="4" t="s">
        <v>352</v>
      </c>
      <c r="C145" s="4">
        <v>5873.4</v>
      </c>
      <c r="D145" s="4">
        <v>-0.26</v>
      </c>
      <c r="E145" s="4">
        <v>4.4486409999999997E-2</v>
      </c>
    </row>
    <row r="146" spans="1:5" x14ac:dyDescent="0.25">
      <c r="A146" s="4" t="s">
        <v>1095</v>
      </c>
      <c r="B146" s="4" t="s">
        <v>306</v>
      </c>
      <c r="C146" s="4">
        <v>7233.8</v>
      </c>
      <c r="D146" s="4">
        <v>-0.32</v>
      </c>
      <c r="E146" s="4">
        <v>2.1073000000000001E-2</v>
      </c>
    </row>
    <row r="147" spans="1:5" x14ac:dyDescent="0.25">
      <c r="A147" s="4" t="s">
        <v>1103</v>
      </c>
      <c r="B147" s="4" t="s">
        <v>348</v>
      </c>
      <c r="C147" s="4">
        <v>1563</v>
      </c>
      <c r="D147" s="4">
        <v>-0.3</v>
      </c>
      <c r="E147" s="4">
        <v>7.6795829999999995E-2</v>
      </c>
    </row>
    <row r="148" spans="1:5" x14ac:dyDescent="0.25">
      <c r="A148" s="4" t="s">
        <v>1104</v>
      </c>
      <c r="B148" s="4" t="s">
        <v>229</v>
      </c>
      <c r="C148" s="4">
        <v>90</v>
      </c>
      <c r="D148" s="4">
        <v>-1.29</v>
      </c>
      <c r="E148" s="4">
        <v>5.153305E-5</v>
      </c>
    </row>
    <row r="149" spans="1:5" x14ac:dyDescent="0.25">
      <c r="A149" s="4" t="s">
        <v>1105</v>
      </c>
      <c r="B149" s="4" t="s">
        <v>448</v>
      </c>
      <c r="C149" s="4">
        <v>649.5</v>
      </c>
      <c r="D149" s="4">
        <v>-0.65</v>
      </c>
      <c r="E149" s="4">
        <v>4.6565900000000001E-5</v>
      </c>
    </row>
    <row r="150" spans="1:5" x14ac:dyDescent="0.25">
      <c r="A150" s="4" t="s">
        <v>1135</v>
      </c>
      <c r="B150" s="4" t="s">
        <v>335</v>
      </c>
      <c r="C150" s="4">
        <v>3161.4</v>
      </c>
      <c r="D150" s="4">
        <v>-0.19</v>
      </c>
      <c r="E150" s="4">
        <v>0.20613139999999999</v>
      </c>
    </row>
    <row r="151" spans="1:5" x14ac:dyDescent="0.25">
      <c r="A151" s="4" t="s">
        <v>1142</v>
      </c>
      <c r="B151" s="4" t="s">
        <v>20</v>
      </c>
      <c r="C151" s="4">
        <v>7460.3</v>
      </c>
      <c r="D151" s="4">
        <v>-0.54</v>
      </c>
      <c r="E151" s="4">
        <v>2.212018E-4</v>
      </c>
    </row>
    <row r="152" spans="1:5" x14ac:dyDescent="0.25">
      <c r="A152" s="4" t="s">
        <v>1143</v>
      </c>
      <c r="B152" s="4" t="s">
        <v>32</v>
      </c>
      <c r="C152" s="4">
        <v>764.4</v>
      </c>
      <c r="D152" s="4">
        <v>-0.31</v>
      </c>
      <c r="E152" s="4">
        <v>6.6658560000000006E-2</v>
      </c>
    </row>
    <row r="153" spans="1:5" x14ac:dyDescent="0.25">
      <c r="A153" s="4" t="s">
        <v>1148</v>
      </c>
      <c r="B153" s="4" t="s">
        <v>447</v>
      </c>
      <c r="C153" s="4">
        <v>1899.7</v>
      </c>
      <c r="D153" s="4">
        <v>-0.57999999999999996</v>
      </c>
      <c r="E153" s="4">
        <v>6.1336129999999998E-4</v>
      </c>
    </row>
    <row r="154" spans="1:5" x14ac:dyDescent="0.25">
      <c r="A154" s="4" t="s">
        <v>1149</v>
      </c>
      <c r="B154" s="4" t="s">
        <v>195</v>
      </c>
      <c r="C154" s="4">
        <v>7361.3</v>
      </c>
      <c r="D154" s="4">
        <v>-0.35</v>
      </c>
      <c r="E154" s="4">
        <v>2.4325739999999998E-2</v>
      </c>
    </row>
    <row r="155" spans="1:5" x14ac:dyDescent="0.25">
      <c r="A155" s="4" t="s">
        <v>1155</v>
      </c>
      <c r="B155" s="4" t="s">
        <v>228</v>
      </c>
      <c r="C155" s="4">
        <v>1381.7</v>
      </c>
      <c r="D155" s="4">
        <v>-0.56000000000000005</v>
      </c>
      <c r="E155" s="4">
        <v>8.1046509999999992E-3</v>
      </c>
    </row>
    <row r="156" spans="1:5" x14ac:dyDescent="0.25">
      <c r="A156" s="4" t="s">
        <v>1156</v>
      </c>
      <c r="B156" s="4" t="s">
        <v>219</v>
      </c>
      <c r="C156" s="4">
        <v>1280</v>
      </c>
      <c r="D156" s="4">
        <v>-0.46</v>
      </c>
      <c r="E156" s="4">
        <v>5.901379E-3</v>
      </c>
    </row>
    <row r="157" spans="1:5" x14ac:dyDescent="0.25">
      <c r="A157" s="4" t="s">
        <v>1161</v>
      </c>
      <c r="B157" s="4" t="s">
        <v>329</v>
      </c>
      <c r="C157" s="4">
        <v>158.69999999999999</v>
      </c>
      <c r="D157" s="4">
        <v>-1.57</v>
      </c>
      <c r="E157" s="4">
        <v>2.7589440000000002E-10</v>
      </c>
    </row>
    <row r="158" spans="1:5" x14ac:dyDescent="0.25">
      <c r="A158" s="4" t="s">
        <v>1167</v>
      </c>
      <c r="B158" s="4" t="s">
        <v>347</v>
      </c>
      <c r="C158" s="4">
        <v>9010.2999999999993</v>
      </c>
      <c r="D158" s="4">
        <v>-0.24</v>
      </c>
      <c r="E158" s="4">
        <v>9.1350680000000004E-2</v>
      </c>
    </row>
    <row r="159" spans="1:5" x14ac:dyDescent="0.25">
      <c r="A159" s="4" t="s">
        <v>1170</v>
      </c>
      <c r="B159" s="4" t="s">
        <v>340</v>
      </c>
      <c r="C159" s="4">
        <v>3252.3</v>
      </c>
      <c r="D159" s="4">
        <v>-0.18</v>
      </c>
      <c r="E159" s="4">
        <v>0.39397949999999998</v>
      </c>
    </row>
    <row r="160" spans="1:5" x14ac:dyDescent="0.25">
      <c r="A160" s="4" t="s">
        <v>1171</v>
      </c>
      <c r="B160" s="4" t="s">
        <v>218</v>
      </c>
      <c r="C160" s="4">
        <v>6558.3</v>
      </c>
      <c r="D160" s="4">
        <v>-0.44</v>
      </c>
      <c r="E160" s="4">
        <v>6.3668290000000001E-3</v>
      </c>
    </row>
    <row r="161" spans="1:5" x14ac:dyDescent="0.25">
      <c r="A161" s="4" t="s">
        <v>1173</v>
      </c>
      <c r="B161" s="4" t="s">
        <v>212</v>
      </c>
      <c r="C161" s="4">
        <v>1220.8</v>
      </c>
      <c r="D161" s="4">
        <v>-0.49</v>
      </c>
      <c r="E161" s="4">
        <v>1.7312259999999999E-2</v>
      </c>
    </row>
    <row r="162" spans="1:5" x14ac:dyDescent="0.25">
      <c r="A162" s="4" t="s">
        <v>1174</v>
      </c>
      <c r="B162" s="4" t="s">
        <v>253</v>
      </c>
      <c r="C162" s="4">
        <v>1482.8</v>
      </c>
      <c r="D162" s="4">
        <v>-1.27</v>
      </c>
      <c r="E162" s="4">
        <v>1.053682E-14</v>
      </c>
    </row>
    <row r="163" spans="1:5" x14ac:dyDescent="0.25">
      <c r="A163" s="4" t="s">
        <v>1178</v>
      </c>
      <c r="B163" s="4" t="s">
        <v>446</v>
      </c>
      <c r="C163" s="4">
        <v>4301.2</v>
      </c>
      <c r="D163" s="4">
        <v>-0.52</v>
      </c>
      <c r="E163" s="4">
        <v>3.2397160000000001E-2</v>
      </c>
    </row>
    <row r="164" spans="1:5" x14ac:dyDescent="0.25">
      <c r="A164" s="4" t="s">
        <v>1180</v>
      </c>
      <c r="B164" s="4" t="s">
        <v>416</v>
      </c>
      <c r="C164" s="4">
        <v>2.7</v>
      </c>
      <c r="D164" s="4">
        <v>-0.28000000000000003</v>
      </c>
      <c r="E164" s="4">
        <v>0.29733549999999997</v>
      </c>
    </row>
    <row r="165" spans="1:5" x14ac:dyDescent="0.25">
      <c r="A165" s="4" t="s">
        <v>1189</v>
      </c>
      <c r="B165" s="4" t="s">
        <v>449</v>
      </c>
      <c r="C165" s="4">
        <v>5.5</v>
      </c>
      <c r="D165" s="4">
        <v>-0.88</v>
      </c>
      <c r="E165" s="4">
        <v>6.5870080000000001E-3</v>
      </c>
    </row>
    <row r="166" spans="1:5" x14ac:dyDescent="0.25">
      <c r="A166" s="4" t="s">
        <v>1194</v>
      </c>
      <c r="B166" s="4" t="s">
        <v>237</v>
      </c>
      <c r="C166" s="4">
        <v>2570.1999999999998</v>
      </c>
      <c r="D166" s="4">
        <v>-0.67</v>
      </c>
      <c r="E166" s="4">
        <v>5.0741549999999999E-5</v>
      </c>
    </row>
    <row r="167" spans="1:5" x14ac:dyDescent="0.25">
      <c r="A167" s="4" t="s">
        <v>1197</v>
      </c>
      <c r="B167" s="4" t="s">
        <v>342</v>
      </c>
      <c r="C167" s="4">
        <v>69.5</v>
      </c>
      <c r="D167" s="4">
        <v>-0.5</v>
      </c>
      <c r="E167" s="4">
        <v>0.157828</v>
      </c>
    </row>
    <row r="168" spans="1:5" x14ac:dyDescent="0.25">
      <c r="A168" s="4" t="s">
        <v>1200</v>
      </c>
      <c r="B168" s="4" t="s">
        <v>243</v>
      </c>
      <c r="C168" s="4">
        <v>8110.2</v>
      </c>
      <c r="D168" s="4">
        <v>-0.87</v>
      </c>
      <c r="E168" s="4">
        <v>4.9225540000000003E-7</v>
      </c>
    </row>
    <row r="169" spans="1:5" x14ac:dyDescent="0.25">
      <c r="A169" s="4" t="s">
        <v>1202</v>
      </c>
      <c r="B169" s="4" t="s">
        <v>421</v>
      </c>
      <c r="C169" s="4">
        <v>3398.4</v>
      </c>
      <c r="D169" s="4">
        <v>-0.52</v>
      </c>
      <c r="E169" s="4">
        <v>9.9159500000000006E-4</v>
      </c>
    </row>
    <row r="170" spans="1:5" x14ac:dyDescent="0.25">
      <c r="A170" s="4" t="s">
        <v>1203</v>
      </c>
      <c r="B170" s="4" t="s">
        <v>419</v>
      </c>
      <c r="C170" s="4">
        <v>5289.4</v>
      </c>
      <c r="D170" s="4">
        <v>-0.51</v>
      </c>
      <c r="E170" s="4">
        <v>6.0648099999999997E-4</v>
      </c>
    </row>
    <row r="171" spans="1:5" x14ac:dyDescent="0.25">
      <c r="A171" s="4" t="s">
        <v>1206</v>
      </c>
      <c r="B171" s="4" t="s">
        <v>5</v>
      </c>
      <c r="C171" s="4">
        <v>4541.5</v>
      </c>
      <c r="D171" s="4">
        <v>-0.28000000000000003</v>
      </c>
      <c r="E171" s="4">
        <v>0.14513029999999999</v>
      </c>
    </row>
    <row r="172" spans="1:5" x14ac:dyDescent="0.25">
      <c r="A172" s="4" t="s">
        <v>1207</v>
      </c>
      <c r="B172" s="4" t="s">
        <v>442</v>
      </c>
      <c r="C172" s="4">
        <v>120.7</v>
      </c>
      <c r="D172" s="4">
        <v>-0.61</v>
      </c>
      <c r="E172" s="4">
        <v>5.7740270000000003E-2</v>
      </c>
    </row>
    <row r="173" spans="1:5" x14ac:dyDescent="0.25">
      <c r="A173" s="4" t="s">
        <v>1212</v>
      </c>
      <c r="B173" s="4" t="s">
        <v>443</v>
      </c>
      <c r="C173" s="4">
        <v>7207.9</v>
      </c>
      <c r="D173" s="4">
        <v>-1.39</v>
      </c>
      <c r="E173" s="4">
        <v>7.8418319999999999E-7</v>
      </c>
    </row>
    <row r="174" spans="1:5" x14ac:dyDescent="0.25">
      <c r="A174" s="4" t="s">
        <v>1216</v>
      </c>
      <c r="B174" s="4" t="s">
        <v>308</v>
      </c>
      <c r="C174" s="4">
        <v>94.6</v>
      </c>
      <c r="D174" s="4">
        <v>-0.85</v>
      </c>
      <c r="E174" s="4">
        <v>1.578775E-2</v>
      </c>
    </row>
    <row r="175" spans="1:5" x14ac:dyDescent="0.25">
      <c r="A175" s="4" t="s">
        <v>1219</v>
      </c>
      <c r="B175" s="4" t="s">
        <v>369</v>
      </c>
      <c r="C175" s="4">
        <v>348.4</v>
      </c>
      <c r="D175" s="4">
        <v>-0.74</v>
      </c>
      <c r="E175" s="4">
        <v>3.3533930000000003E-2</v>
      </c>
    </row>
    <row r="176" spans="1:5" x14ac:dyDescent="0.25">
      <c r="A176" s="4" t="s">
        <v>1222</v>
      </c>
      <c r="B176" s="4" t="s">
        <v>404</v>
      </c>
      <c r="C176" s="4">
        <v>264.39999999999998</v>
      </c>
      <c r="D176" s="4">
        <v>-0.51</v>
      </c>
      <c r="E176" s="4">
        <v>4.1731360000000002E-2</v>
      </c>
    </row>
    <row r="177" spans="1:5" x14ac:dyDescent="0.25">
      <c r="A177" s="4" t="s">
        <v>1223</v>
      </c>
      <c r="B177" s="4" t="s">
        <v>430</v>
      </c>
      <c r="C177" s="4">
        <v>2536.9</v>
      </c>
      <c r="D177" s="4">
        <v>-1.18</v>
      </c>
      <c r="E177" s="4">
        <v>3.5814660000000002E-12</v>
      </c>
    </row>
    <row r="178" spans="1:5" x14ac:dyDescent="0.25">
      <c r="A178" s="4" t="s">
        <v>1224</v>
      </c>
      <c r="B178" s="4" t="s">
        <v>358</v>
      </c>
      <c r="C178" s="4">
        <v>4491.5</v>
      </c>
      <c r="D178" s="4">
        <v>-0.39</v>
      </c>
      <c r="E178" s="4">
        <v>4.4530769999999997E-2</v>
      </c>
    </row>
    <row r="179" spans="1:5" x14ac:dyDescent="0.25">
      <c r="A179" s="4" t="s">
        <v>1228</v>
      </c>
      <c r="B179" s="4" t="s">
        <v>428</v>
      </c>
      <c r="C179" s="4">
        <v>9859.5</v>
      </c>
      <c r="D179" s="4">
        <v>-0.92</v>
      </c>
      <c r="E179" s="4">
        <v>2.6462929999999999E-5</v>
      </c>
    </row>
    <row r="180" spans="1:5" x14ac:dyDescent="0.25">
      <c r="A180" s="4" t="s">
        <v>1229</v>
      </c>
      <c r="B180" s="4" t="s">
        <v>425</v>
      </c>
      <c r="C180" s="4">
        <v>45.8</v>
      </c>
      <c r="D180" s="4">
        <v>-0.73</v>
      </c>
      <c r="E180" s="4">
        <v>2.0946079999999999E-2</v>
      </c>
    </row>
    <row r="181" spans="1:5" x14ac:dyDescent="0.25">
      <c r="A181" s="4" t="s">
        <v>1230</v>
      </c>
      <c r="B181" s="4" t="s">
        <v>372</v>
      </c>
      <c r="C181" s="4">
        <v>1307.0999999999999</v>
      </c>
      <c r="D181" s="4">
        <v>-2.3199999999999998</v>
      </c>
      <c r="E181" s="4">
        <v>9.2214570000000008E-19</v>
      </c>
    </row>
    <row r="182" spans="1:5" x14ac:dyDescent="0.25">
      <c r="A182" s="4" t="s">
        <v>1247</v>
      </c>
      <c r="B182" s="4" t="s">
        <v>373</v>
      </c>
      <c r="C182" s="4">
        <v>7.6</v>
      </c>
      <c r="D182" s="4">
        <v>-0.94</v>
      </c>
      <c r="E182" s="4">
        <v>5.3660670000000004E-3</v>
      </c>
    </row>
    <row r="183" spans="1:5" x14ac:dyDescent="0.25">
      <c r="A183" s="4" t="s">
        <v>1255</v>
      </c>
      <c r="B183" s="4" t="s">
        <v>384</v>
      </c>
      <c r="C183" s="4">
        <v>162.5</v>
      </c>
      <c r="D183" s="4">
        <v>-0.71</v>
      </c>
      <c r="E183" s="4">
        <v>4.3843350000000003E-2</v>
      </c>
    </row>
    <row r="184" spans="1:5" x14ac:dyDescent="0.25">
      <c r="A184" s="4" t="s">
        <v>1270</v>
      </c>
      <c r="B184" s="4" t="s">
        <v>445</v>
      </c>
      <c r="C184" s="4">
        <v>1260.8</v>
      </c>
      <c r="D184" s="4">
        <v>-0.48</v>
      </c>
      <c r="E184" s="4">
        <v>2.2204540000000002E-3</v>
      </c>
    </row>
    <row r="185" spans="1:5" x14ac:dyDescent="0.25">
      <c r="A185" s="4" t="s">
        <v>1272</v>
      </c>
      <c r="B185" s="4" t="s">
        <v>368</v>
      </c>
      <c r="C185" s="4">
        <v>2699.5</v>
      </c>
      <c r="D185" s="4">
        <v>-0.48</v>
      </c>
      <c r="E185" s="4">
        <v>6.821311E-3</v>
      </c>
    </row>
    <row r="186" spans="1:5" x14ac:dyDescent="0.25">
      <c r="A186" s="4" t="s">
        <v>1273</v>
      </c>
      <c r="B186" s="4" t="s">
        <v>359</v>
      </c>
      <c r="C186" s="4">
        <v>18.100000000000001</v>
      </c>
      <c r="D186" s="4">
        <v>-0.65</v>
      </c>
      <c r="E186" s="4">
        <v>6.4471570000000006E-2</v>
      </c>
    </row>
    <row r="187" spans="1:5" x14ac:dyDescent="0.25">
      <c r="A187" s="4" t="s">
        <v>1274</v>
      </c>
      <c r="B187" s="4" t="s">
        <v>315</v>
      </c>
      <c r="C187" s="4">
        <v>24059.599999999999</v>
      </c>
      <c r="D187" s="4">
        <v>-0.51</v>
      </c>
      <c r="E187" s="4">
        <v>2.0547159999999998E-3</v>
      </c>
    </row>
    <row r="188" spans="1:5" x14ac:dyDescent="0.25">
      <c r="A188" s="4" t="s">
        <v>1278</v>
      </c>
      <c r="B188" s="4" t="s">
        <v>310</v>
      </c>
      <c r="C188" s="4">
        <v>48.1</v>
      </c>
      <c r="D188" s="4">
        <v>-0.88</v>
      </c>
      <c r="E188" s="4">
        <v>1.215683E-2</v>
      </c>
    </row>
    <row r="189" spans="1:5" x14ac:dyDescent="0.25">
      <c r="A189" s="4" t="s">
        <v>1279</v>
      </c>
      <c r="B189" s="4" t="s">
        <v>401</v>
      </c>
      <c r="C189" s="4">
        <v>9.6999999999999993</v>
      </c>
      <c r="D189" s="4">
        <v>-0.19</v>
      </c>
      <c r="E189" s="4">
        <v>0.58419030000000005</v>
      </c>
    </row>
    <row r="190" spans="1:5" x14ac:dyDescent="0.25">
      <c r="A190" s="4" t="s">
        <v>1284</v>
      </c>
      <c r="B190" s="4" t="s">
        <v>437</v>
      </c>
      <c r="C190" s="4">
        <v>1509.7</v>
      </c>
      <c r="D190" s="4">
        <v>-0.21</v>
      </c>
      <c r="E190" s="4">
        <v>0.26249240000000001</v>
      </c>
    </row>
    <row r="191" spans="1:5" x14ac:dyDescent="0.25">
      <c r="A191" s="4" t="s">
        <v>1285</v>
      </c>
      <c r="B191" s="4" t="s">
        <v>316</v>
      </c>
      <c r="C191" s="4">
        <v>7627.5</v>
      </c>
      <c r="D191" s="4">
        <v>-0.45</v>
      </c>
      <c r="E191" s="4">
        <v>3.9766610000000003E-3</v>
      </c>
    </row>
    <row r="192" spans="1:5" x14ac:dyDescent="0.25">
      <c r="A192" s="4" t="s">
        <v>1286</v>
      </c>
      <c r="B192" s="4" t="s">
        <v>440</v>
      </c>
      <c r="C192" s="4">
        <v>4674.3999999999996</v>
      </c>
      <c r="D192" s="4">
        <v>-0.33</v>
      </c>
      <c r="E192" s="4">
        <v>3.7981250000000001E-2</v>
      </c>
    </row>
    <row r="193" spans="1:5" x14ac:dyDescent="0.25">
      <c r="A193" s="4" t="s">
        <v>1287</v>
      </c>
      <c r="B193" s="4" t="s">
        <v>383</v>
      </c>
      <c r="C193" s="4">
        <v>11510.7</v>
      </c>
      <c r="D193" s="4">
        <v>-0.91</v>
      </c>
      <c r="E193" s="4">
        <v>5.0238269999999998E-6</v>
      </c>
    </row>
  </sheetData>
  <conditionalFormatting sqref="A194:A1048576">
    <cfRule type="duplicateValues" dxfId="18" priority="9"/>
  </conditionalFormatting>
  <conditionalFormatting sqref="B1:B1048576">
    <cfRule type="duplicateValues" dxfId="17" priority="3"/>
  </conditionalFormatting>
  <conditionalFormatting sqref="B1">
    <cfRule type="duplicateValues" dxfId="16" priority="1"/>
  </conditionalFormatting>
  <conditionalFormatting sqref="A1">
    <cfRule type="duplicateValues" dxfId="15" priority="2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3"/>
  <sheetViews>
    <sheetView zoomScale="55" zoomScaleNormal="55" workbookViewId="0">
      <selection activeCell="J40" sqref="J40"/>
    </sheetView>
  </sheetViews>
  <sheetFormatPr baseColWidth="10" defaultRowHeight="13.85" x14ac:dyDescent="0.25"/>
  <cols>
    <col min="1" max="1" width="36.90625" customWidth="1"/>
    <col min="4" max="5" width="10.90625" style="5"/>
  </cols>
  <sheetData>
    <row r="1" spans="1:6" ht="27.7" x14ac:dyDescent="0.25">
      <c r="A1" s="2" t="s">
        <v>642</v>
      </c>
      <c r="B1" s="2" t="s">
        <v>643</v>
      </c>
      <c r="C1" s="2" t="s">
        <v>1288</v>
      </c>
      <c r="D1" s="3" t="s">
        <v>1289</v>
      </c>
      <c r="E1" s="3" t="s">
        <v>1290</v>
      </c>
    </row>
    <row r="2" spans="1:6" x14ac:dyDescent="0.25">
      <c r="A2" t="s">
        <v>648</v>
      </c>
      <c r="B2" s="1" t="s">
        <v>547</v>
      </c>
      <c r="C2">
        <v>401.6</v>
      </c>
      <c r="D2" s="5">
        <v>-1.36</v>
      </c>
      <c r="E2" s="5">
        <v>2.5295499999999998E-7</v>
      </c>
      <c r="F2" s="1"/>
    </row>
    <row r="3" spans="1:6" x14ac:dyDescent="0.25">
      <c r="A3" t="s">
        <v>649</v>
      </c>
      <c r="B3" s="1" t="s">
        <v>595</v>
      </c>
      <c r="C3">
        <v>10.6</v>
      </c>
      <c r="D3" s="5">
        <v>-0.68</v>
      </c>
      <c r="E3" s="5">
        <v>5.5825949999999999E-2</v>
      </c>
      <c r="F3" s="1"/>
    </row>
    <row r="4" spans="1:6" x14ac:dyDescent="0.25">
      <c r="A4" t="s">
        <v>650</v>
      </c>
      <c r="B4" s="1" t="s">
        <v>434</v>
      </c>
      <c r="C4">
        <v>79519.5</v>
      </c>
      <c r="D4" s="5">
        <v>-1.72</v>
      </c>
      <c r="E4" s="5">
        <v>2.910761E-8</v>
      </c>
      <c r="F4" s="1"/>
    </row>
    <row r="5" spans="1:6" x14ac:dyDescent="0.25">
      <c r="A5" t="s">
        <v>651</v>
      </c>
      <c r="B5" s="1" t="s">
        <v>451</v>
      </c>
      <c r="C5">
        <v>8907.2000000000007</v>
      </c>
      <c r="D5" s="5">
        <v>-1.48</v>
      </c>
      <c r="E5" s="5">
        <v>6.1317969999999995E-10</v>
      </c>
      <c r="F5" s="1"/>
    </row>
    <row r="6" spans="1:6" x14ac:dyDescent="0.25">
      <c r="A6" t="s">
        <v>652</v>
      </c>
      <c r="B6" s="1" t="s">
        <v>330</v>
      </c>
      <c r="C6">
        <v>18678.099999999999</v>
      </c>
      <c r="D6" s="5">
        <v>-1.1599999999999999</v>
      </c>
      <c r="E6" s="5">
        <v>3.0909299999999999E-6</v>
      </c>
      <c r="F6" s="1"/>
    </row>
    <row r="7" spans="1:6" x14ac:dyDescent="0.25">
      <c r="A7" t="s">
        <v>653</v>
      </c>
      <c r="B7" s="1" t="s">
        <v>323</v>
      </c>
      <c r="C7">
        <v>16736.7</v>
      </c>
      <c r="D7" s="5">
        <v>-0.84</v>
      </c>
      <c r="E7" s="5">
        <v>9.2568849999999999E-4</v>
      </c>
      <c r="F7" s="1"/>
    </row>
    <row r="8" spans="1:6" x14ac:dyDescent="0.25">
      <c r="A8" t="s">
        <v>676</v>
      </c>
      <c r="B8" s="1" t="s">
        <v>522</v>
      </c>
      <c r="C8">
        <v>86.6</v>
      </c>
      <c r="D8" s="5">
        <v>-1</v>
      </c>
      <c r="E8" s="5">
        <v>7.2660040000000002E-5</v>
      </c>
      <c r="F8" s="1"/>
    </row>
    <row r="9" spans="1:6" x14ac:dyDescent="0.25">
      <c r="A9" t="s">
        <v>677</v>
      </c>
      <c r="B9" s="1" t="s">
        <v>539</v>
      </c>
      <c r="C9">
        <v>6258.7</v>
      </c>
      <c r="D9" s="5">
        <v>-0.66</v>
      </c>
      <c r="E9" s="5">
        <v>5.6861719999999995E-4</v>
      </c>
      <c r="F9" s="1"/>
    </row>
    <row r="10" spans="1:6" x14ac:dyDescent="0.25">
      <c r="A10" t="s">
        <v>678</v>
      </c>
      <c r="B10" s="1" t="s">
        <v>630</v>
      </c>
      <c r="C10">
        <v>5.5</v>
      </c>
      <c r="D10" s="5">
        <v>-0.65</v>
      </c>
      <c r="E10" s="5">
        <v>3.7970410000000003E-2</v>
      </c>
      <c r="F10" s="1"/>
    </row>
    <row r="11" spans="1:6" x14ac:dyDescent="0.25">
      <c r="A11" t="s">
        <v>679</v>
      </c>
      <c r="B11" s="1" t="s">
        <v>622</v>
      </c>
      <c r="C11">
        <v>1.2</v>
      </c>
      <c r="D11" s="5">
        <v>-0.11</v>
      </c>
      <c r="E11" s="5">
        <v>0.49427700000000002</v>
      </c>
      <c r="F11" s="1"/>
    </row>
    <row r="12" spans="1:6" x14ac:dyDescent="0.25">
      <c r="A12" t="s">
        <v>680</v>
      </c>
      <c r="B12" s="1" t="s">
        <v>557</v>
      </c>
      <c r="C12">
        <v>14.2</v>
      </c>
      <c r="D12" s="5">
        <v>-0.28999999999999998</v>
      </c>
      <c r="E12" s="5">
        <v>0.41926210000000003</v>
      </c>
      <c r="F12" s="1"/>
    </row>
    <row r="13" spans="1:6" x14ac:dyDescent="0.25">
      <c r="A13" t="s">
        <v>681</v>
      </c>
      <c r="B13" s="1" t="s">
        <v>601</v>
      </c>
      <c r="C13">
        <v>6.7</v>
      </c>
      <c r="D13" s="5">
        <v>-0.59</v>
      </c>
      <c r="E13" s="5">
        <v>7.0107349999999999E-2</v>
      </c>
      <c r="F13" s="1"/>
    </row>
    <row r="14" spans="1:6" x14ac:dyDescent="0.25">
      <c r="A14" t="s">
        <v>682</v>
      </c>
      <c r="B14" s="1" t="s">
        <v>568</v>
      </c>
      <c r="C14">
        <v>61.5</v>
      </c>
      <c r="D14" s="5">
        <v>-1.06</v>
      </c>
      <c r="E14" s="5">
        <v>6.1620969999999996E-4</v>
      </c>
      <c r="F14" s="1"/>
    </row>
    <row r="15" spans="1:6" x14ac:dyDescent="0.25">
      <c r="A15" t="s">
        <v>683</v>
      </c>
      <c r="B15" s="1" t="s">
        <v>572</v>
      </c>
      <c r="C15">
        <v>15.7</v>
      </c>
      <c r="D15" s="5">
        <v>-0.6</v>
      </c>
      <c r="E15" s="5">
        <v>8.7210899999999994E-2</v>
      </c>
      <c r="F15" s="1"/>
    </row>
    <row r="16" spans="1:6" x14ac:dyDescent="0.25">
      <c r="A16" t="s">
        <v>684</v>
      </c>
      <c r="B16" s="1" t="s">
        <v>603</v>
      </c>
      <c r="C16">
        <v>480.6</v>
      </c>
      <c r="D16" s="5">
        <v>-1.24</v>
      </c>
      <c r="E16" s="5">
        <v>1.9190390000000002E-6</v>
      </c>
      <c r="F16" s="1"/>
    </row>
    <row r="17" spans="1:6" x14ac:dyDescent="0.25">
      <c r="A17" t="s">
        <v>685</v>
      </c>
      <c r="B17" s="1" t="s">
        <v>586</v>
      </c>
      <c r="C17">
        <v>69.3</v>
      </c>
      <c r="D17" s="5">
        <v>-1.55</v>
      </c>
      <c r="E17" s="5">
        <v>3.7297570000000001E-6</v>
      </c>
      <c r="F17" s="1"/>
    </row>
    <row r="18" spans="1:6" x14ac:dyDescent="0.25">
      <c r="A18" t="s">
        <v>689</v>
      </c>
      <c r="B18" s="1" t="s">
        <v>589</v>
      </c>
      <c r="C18">
        <v>1798.7</v>
      </c>
      <c r="D18" s="5">
        <v>-0.7</v>
      </c>
      <c r="E18" s="5">
        <v>6.2206140000000002E-3</v>
      </c>
      <c r="F18" s="1"/>
    </row>
    <row r="19" spans="1:6" x14ac:dyDescent="0.25">
      <c r="A19" t="s">
        <v>690</v>
      </c>
      <c r="B19" s="1" t="s">
        <v>575</v>
      </c>
      <c r="C19">
        <v>3</v>
      </c>
      <c r="D19" s="5">
        <v>-0.26</v>
      </c>
      <c r="E19" s="5">
        <v>0.354516</v>
      </c>
      <c r="F19" s="1"/>
    </row>
    <row r="20" spans="1:6" x14ac:dyDescent="0.25">
      <c r="A20" t="s">
        <v>696</v>
      </c>
      <c r="B20" s="1" t="s">
        <v>561</v>
      </c>
      <c r="C20">
        <v>764.7</v>
      </c>
      <c r="D20" s="5">
        <v>-0.57999999999999996</v>
      </c>
      <c r="E20" s="5">
        <v>4.8207569999999998E-2</v>
      </c>
      <c r="F20" s="1"/>
    </row>
    <row r="21" spans="1:6" x14ac:dyDescent="0.25">
      <c r="A21" t="s">
        <v>697</v>
      </c>
      <c r="B21" s="1" t="s">
        <v>606</v>
      </c>
      <c r="C21">
        <v>626.29999999999995</v>
      </c>
      <c r="D21" s="5">
        <v>-0.88</v>
      </c>
      <c r="E21" s="5">
        <v>1.7492720000000001E-3</v>
      </c>
      <c r="F21" s="1"/>
    </row>
    <row r="22" spans="1:6" x14ac:dyDescent="0.25">
      <c r="A22" t="s">
        <v>698</v>
      </c>
      <c r="B22" s="1" t="s">
        <v>578</v>
      </c>
      <c r="C22">
        <v>79</v>
      </c>
      <c r="D22" s="5">
        <v>-1.43</v>
      </c>
      <c r="E22" s="5">
        <v>5.5994179999999999E-5</v>
      </c>
      <c r="F22" s="1"/>
    </row>
    <row r="23" spans="1:6" x14ac:dyDescent="0.25">
      <c r="A23" t="s">
        <v>706</v>
      </c>
      <c r="B23" s="1" t="s">
        <v>233</v>
      </c>
      <c r="C23">
        <v>1682.2</v>
      </c>
      <c r="D23" s="5">
        <v>-0.57999999999999996</v>
      </c>
      <c r="E23" s="5">
        <v>3.544908E-4</v>
      </c>
      <c r="F23" s="1"/>
    </row>
    <row r="24" spans="1:6" x14ac:dyDescent="0.25">
      <c r="A24" t="s">
        <v>707</v>
      </c>
      <c r="B24" s="1" t="s">
        <v>524</v>
      </c>
      <c r="C24">
        <v>2141.5</v>
      </c>
      <c r="D24" s="5">
        <v>-0.57999999999999996</v>
      </c>
      <c r="E24" s="5">
        <v>0.10005120000000001</v>
      </c>
      <c r="F24" s="1"/>
    </row>
    <row r="25" spans="1:6" x14ac:dyDescent="0.25">
      <c r="A25" t="s">
        <v>710</v>
      </c>
      <c r="B25" s="1" t="s">
        <v>609</v>
      </c>
      <c r="C25">
        <v>4</v>
      </c>
      <c r="D25" s="5">
        <v>-0.59</v>
      </c>
      <c r="E25" s="5">
        <v>4.3651059999999998E-2</v>
      </c>
      <c r="F25" s="1"/>
    </row>
    <row r="26" spans="1:6" x14ac:dyDescent="0.25">
      <c r="A26" t="s">
        <v>712</v>
      </c>
      <c r="B26" s="1" t="s">
        <v>409</v>
      </c>
      <c r="C26">
        <v>1.6</v>
      </c>
      <c r="D26" s="5">
        <v>-0.18</v>
      </c>
      <c r="E26" s="5">
        <v>0.40828209999999998</v>
      </c>
      <c r="F26" s="1"/>
    </row>
    <row r="27" spans="1:6" x14ac:dyDescent="0.25">
      <c r="A27" t="s">
        <v>713</v>
      </c>
      <c r="B27" s="1" t="s">
        <v>423</v>
      </c>
      <c r="C27">
        <v>18.2</v>
      </c>
      <c r="D27" s="5">
        <v>-0.73</v>
      </c>
      <c r="E27" s="5">
        <v>3.9944519999999997E-2</v>
      </c>
      <c r="F27" s="1"/>
    </row>
    <row r="28" spans="1:6" x14ac:dyDescent="0.25">
      <c r="A28" t="s">
        <v>724</v>
      </c>
      <c r="B28" s="1" t="s">
        <v>590</v>
      </c>
      <c r="C28">
        <v>262.2</v>
      </c>
      <c r="D28" s="5">
        <v>-1.25</v>
      </c>
      <c r="E28" s="5">
        <v>7.2408260000000007E-5</v>
      </c>
      <c r="F28" s="1"/>
    </row>
    <row r="29" spans="1:6" x14ac:dyDescent="0.25">
      <c r="A29" t="s">
        <v>725</v>
      </c>
      <c r="B29" s="1" t="s">
        <v>563</v>
      </c>
      <c r="C29">
        <v>94.2</v>
      </c>
      <c r="D29" s="5">
        <v>-0.57999999999999996</v>
      </c>
      <c r="E29" s="5">
        <v>5.3720230000000001E-2</v>
      </c>
      <c r="F29" s="1"/>
    </row>
    <row r="30" spans="1:6" x14ac:dyDescent="0.25">
      <c r="A30" t="s">
        <v>731</v>
      </c>
      <c r="B30" s="1" t="s">
        <v>628</v>
      </c>
      <c r="C30">
        <v>146.30000000000001</v>
      </c>
      <c r="D30" s="5">
        <v>-1.54</v>
      </c>
      <c r="E30" s="5">
        <v>2.5879140000000002E-6</v>
      </c>
      <c r="F30" s="1"/>
    </row>
    <row r="31" spans="1:6" x14ac:dyDescent="0.25">
      <c r="A31" t="s">
        <v>732</v>
      </c>
      <c r="B31" s="1" t="s">
        <v>460</v>
      </c>
      <c r="C31">
        <v>9965.4</v>
      </c>
      <c r="D31" s="5">
        <v>-0.72</v>
      </c>
      <c r="E31" s="5">
        <v>2.289073E-3</v>
      </c>
      <c r="F31" s="1"/>
    </row>
    <row r="32" spans="1:6" x14ac:dyDescent="0.25">
      <c r="A32" t="s">
        <v>733</v>
      </c>
      <c r="B32" s="1" t="s">
        <v>327</v>
      </c>
      <c r="C32">
        <v>2911.5</v>
      </c>
      <c r="D32" s="5">
        <v>-0.59</v>
      </c>
      <c r="E32" s="5">
        <v>4.4808339999999999E-5</v>
      </c>
      <c r="F32" s="1"/>
    </row>
    <row r="33" spans="1:6" x14ac:dyDescent="0.25">
      <c r="A33" t="s">
        <v>738</v>
      </c>
      <c r="B33" s="1" t="s">
        <v>585</v>
      </c>
      <c r="C33">
        <v>14.1</v>
      </c>
      <c r="D33" s="5">
        <v>-0.28000000000000003</v>
      </c>
      <c r="E33" s="5">
        <v>0.42782199999999998</v>
      </c>
      <c r="F33" s="1"/>
    </row>
    <row r="34" spans="1:6" x14ac:dyDescent="0.25">
      <c r="A34" t="s">
        <v>739</v>
      </c>
      <c r="B34" s="1" t="s">
        <v>119</v>
      </c>
      <c r="C34">
        <v>569.79999999999995</v>
      </c>
      <c r="D34" s="5">
        <v>-0.48</v>
      </c>
      <c r="E34" s="5">
        <v>0.14629919999999999</v>
      </c>
      <c r="F34" s="1"/>
    </row>
    <row r="35" spans="1:6" x14ac:dyDescent="0.25">
      <c r="A35" t="s">
        <v>740</v>
      </c>
      <c r="B35" s="1" t="s">
        <v>78</v>
      </c>
      <c r="C35">
        <v>2.2999999999999998</v>
      </c>
      <c r="D35" s="5">
        <v>-0.22</v>
      </c>
      <c r="E35" s="5">
        <v>0.40535320000000002</v>
      </c>
      <c r="F35" s="1"/>
    </row>
    <row r="36" spans="1:6" x14ac:dyDescent="0.25">
      <c r="A36" t="s">
        <v>743</v>
      </c>
      <c r="B36" s="1" t="s">
        <v>110</v>
      </c>
      <c r="C36">
        <v>1.9</v>
      </c>
      <c r="D36" s="5">
        <v>-0.39</v>
      </c>
      <c r="E36" s="5">
        <v>0.1037056</v>
      </c>
      <c r="F36" s="1"/>
    </row>
    <row r="37" spans="1:6" x14ac:dyDescent="0.25">
      <c r="A37" t="s">
        <v>744</v>
      </c>
      <c r="B37" s="1" t="s">
        <v>133</v>
      </c>
      <c r="C37">
        <v>1.7</v>
      </c>
      <c r="D37" s="5">
        <v>-7.0000000000000007E-2</v>
      </c>
      <c r="E37" s="5">
        <v>0.70215190000000005</v>
      </c>
      <c r="F37" s="1"/>
    </row>
    <row r="38" spans="1:6" x14ac:dyDescent="0.25">
      <c r="A38" t="s">
        <v>757</v>
      </c>
      <c r="B38" s="1" t="s">
        <v>560</v>
      </c>
      <c r="C38">
        <v>6.4</v>
      </c>
      <c r="D38" s="5">
        <v>-0.28999999999999998</v>
      </c>
      <c r="E38" s="5">
        <v>0.37598880000000001</v>
      </c>
      <c r="F38" s="1"/>
    </row>
    <row r="39" spans="1:6" x14ac:dyDescent="0.25">
      <c r="A39" t="s">
        <v>758</v>
      </c>
      <c r="B39" s="1" t="s">
        <v>422</v>
      </c>
      <c r="C39">
        <v>2.2000000000000002</v>
      </c>
      <c r="D39" s="5">
        <v>-0.42</v>
      </c>
      <c r="E39" s="5">
        <v>9.7942459999999995E-2</v>
      </c>
      <c r="F39" s="1"/>
    </row>
    <row r="40" spans="1:6" x14ac:dyDescent="0.25">
      <c r="A40" t="s">
        <v>760</v>
      </c>
      <c r="B40" s="1" t="s">
        <v>579</v>
      </c>
      <c r="C40">
        <v>75</v>
      </c>
      <c r="D40" s="5">
        <v>-0.84</v>
      </c>
      <c r="E40" s="5">
        <v>1.3814160000000001E-2</v>
      </c>
      <c r="F40" s="1"/>
    </row>
    <row r="41" spans="1:6" x14ac:dyDescent="0.25">
      <c r="A41" t="s">
        <v>761</v>
      </c>
      <c r="B41" s="1" t="s">
        <v>534</v>
      </c>
      <c r="C41">
        <v>14506.7</v>
      </c>
      <c r="D41" s="5">
        <v>-0.82</v>
      </c>
      <c r="E41" s="5">
        <v>5.2252790000000004E-4</v>
      </c>
      <c r="F41" s="1"/>
    </row>
    <row r="42" spans="1:6" x14ac:dyDescent="0.25">
      <c r="A42" t="s">
        <v>762</v>
      </c>
      <c r="B42" s="1" t="s">
        <v>541</v>
      </c>
      <c r="C42">
        <v>1703.6</v>
      </c>
      <c r="D42" s="5">
        <v>-0.87</v>
      </c>
      <c r="E42" s="5">
        <v>6.8894050000000004E-8</v>
      </c>
      <c r="F42" s="1"/>
    </row>
    <row r="43" spans="1:6" x14ac:dyDescent="0.25">
      <c r="A43" t="s">
        <v>776</v>
      </c>
      <c r="B43" s="1" t="s">
        <v>481</v>
      </c>
      <c r="C43">
        <v>10675.4</v>
      </c>
      <c r="D43" s="5">
        <v>-0.45</v>
      </c>
      <c r="E43" s="5">
        <v>3.7480289999999999E-2</v>
      </c>
      <c r="F43" s="1"/>
    </row>
    <row r="44" spans="1:6" x14ac:dyDescent="0.25">
      <c r="A44" t="s">
        <v>784</v>
      </c>
      <c r="B44" s="1" t="s">
        <v>51</v>
      </c>
      <c r="C44">
        <v>14.5</v>
      </c>
      <c r="D44" s="5">
        <v>-0.56000000000000005</v>
      </c>
      <c r="E44" s="5">
        <v>9.8735320000000001E-2</v>
      </c>
      <c r="F44" s="1"/>
    </row>
    <row r="45" spans="1:6" x14ac:dyDescent="0.25">
      <c r="A45" t="s">
        <v>785</v>
      </c>
      <c r="B45" s="1" t="s">
        <v>87</v>
      </c>
      <c r="C45">
        <v>1</v>
      </c>
      <c r="D45" s="5">
        <v>-0.16</v>
      </c>
      <c r="E45" s="5">
        <v>0.28139350000000002</v>
      </c>
      <c r="F45" s="1"/>
    </row>
    <row r="46" spans="1:6" x14ac:dyDescent="0.25">
      <c r="A46" t="s">
        <v>786</v>
      </c>
      <c r="B46" s="1" t="s">
        <v>77</v>
      </c>
      <c r="C46">
        <v>1.6</v>
      </c>
      <c r="D46" s="5">
        <v>-0.23</v>
      </c>
      <c r="E46" s="5">
        <v>0.29229250000000001</v>
      </c>
      <c r="F46" s="1"/>
    </row>
    <row r="47" spans="1:6" x14ac:dyDescent="0.25">
      <c r="A47" t="s">
        <v>787</v>
      </c>
      <c r="B47" s="1" t="s">
        <v>108</v>
      </c>
      <c r="C47">
        <v>6714.9</v>
      </c>
      <c r="D47" s="5">
        <v>-1.1399999999999999</v>
      </c>
      <c r="E47" s="5">
        <v>7.3244540000000001E-7</v>
      </c>
      <c r="F47" s="1"/>
    </row>
    <row r="48" spans="1:6" x14ac:dyDescent="0.25">
      <c r="A48" t="s">
        <v>788</v>
      </c>
      <c r="B48" s="1" t="s">
        <v>112</v>
      </c>
      <c r="C48">
        <v>9.3000000000000007</v>
      </c>
      <c r="D48" s="5">
        <v>-0.52</v>
      </c>
      <c r="E48" s="5">
        <v>0.14268220000000001</v>
      </c>
      <c r="F48" s="1"/>
    </row>
    <row r="49" spans="1:6" x14ac:dyDescent="0.25">
      <c r="A49" t="s">
        <v>789</v>
      </c>
      <c r="B49" s="1" t="s">
        <v>67</v>
      </c>
      <c r="C49">
        <v>40.5</v>
      </c>
      <c r="D49" s="5">
        <v>-1.32</v>
      </c>
      <c r="E49" s="5">
        <v>1.34191E-4</v>
      </c>
      <c r="F49" s="1"/>
    </row>
    <row r="50" spans="1:6" x14ac:dyDescent="0.25">
      <c r="A50" t="s">
        <v>790</v>
      </c>
      <c r="B50" s="1" t="s">
        <v>60</v>
      </c>
      <c r="C50">
        <v>191.4</v>
      </c>
      <c r="D50" s="5">
        <v>-0.81</v>
      </c>
      <c r="E50" s="5">
        <v>1.8035639999999999E-2</v>
      </c>
      <c r="F50" s="1"/>
    </row>
    <row r="51" spans="1:6" x14ac:dyDescent="0.25">
      <c r="A51" t="s">
        <v>791</v>
      </c>
      <c r="B51" s="1" t="s">
        <v>107</v>
      </c>
      <c r="C51">
        <v>14.2</v>
      </c>
      <c r="D51" s="5">
        <v>-1.79</v>
      </c>
      <c r="E51" s="5">
        <v>4.3414139999999999E-7</v>
      </c>
      <c r="F51" s="1"/>
    </row>
    <row r="52" spans="1:6" x14ac:dyDescent="0.25">
      <c r="A52" t="s">
        <v>792</v>
      </c>
      <c r="B52" s="1" t="s">
        <v>91</v>
      </c>
      <c r="C52">
        <v>121.7</v>
      </c>
      <c r="D52" s="5">
        <v>-1.81</v>
      </c>
      <c r="E52" s="5">
        <v>2.0160589999999999E-8</v>
      </c>
      <c r="F52" s="1"/>
    </row>
    <row r="53" spans="1:6" x14ac:dyDescent="0.25">
      <c r="A53" t="s">
        <v>794</v>
      </c>
      <c r="B53" s="1" t="s">
        <v>598</v>
      </c>
      <c r="C53">
        <v>19.399999999999999</v>
      </c>
      <c r="D53" s="5">
        <v>-1.01</v>
      </c>
      <c r="E53" s="5">
        <v>3.945736E-3</v>
      </c>
      <c r="F53" s="1"/>
    </row>
    <row r="54" spans="1:6" x14ac:dyDescent="0.25">
      <c r="A54" t="s">
        <v>802</v>
      </c>
      <c r="B54" s="1" t="s">
        <v>565</v>
      </c>
      <c r="C54">
        <v>190.5</v>
      </c>
      <c r="D54" s="5">
        <v>-0.98</v>
      </c>
      <c r="E54" s="5">
        <v>3.8610300000000001E-3</v>
      </c>
      <c r="F54" s="1"/>
    </row>
    <row r="55" spans="1:6" x14ac:dyDescent="0.25">
      <c r="A55" t="s">
        <v>803</v>
      </c>
      <c r="B55" s="1" t="s">
        <v>614</v>
      </c>
      <c r="C55">
        <v>31.7</v>
      </c>
      <c r="D55" s="5">
        <v>-1.47</v>
      </c>
      <c r="E55" s="5">
        <v>3.593712E-5</v>
      </c>
      <c r="F55" s="1"/>
    </row>
    <row r="56" spans="1:6" x14ac:dyDescent="0.25">
      <c r="A56" t="s">
        <v>813</v>
      </c>
      <c r="B56" s="1" t="s">
        <v>574</v>
      </c>
      <c r="C56">
        <v>6.8</v>
      </c>
      <c r="D56" s="5">
        <v>-0.49</v>
      </c>
      <c r="E56" s="5">
        <v>0.13870199999999999</v>
      </c>
      <c r="F56" s="1"/>
    </row>
    <row r="57" spans="1:6" x14ac:dyDescent="0.25">
      <c r="A57" t="s">
        <v>814</v>
      </c>
      <c r="B57" s="1" t="s">
        <v>587</v>
      </c>
      <c r="C57">
        <v>4818.7</v>
      </c>
      <c r="D57" s="5">
        <v>-0.52</v>
      </c>
      <c r="E57" s="5">
        <v>2.1532280000000001E-3</v>
      </c>
      <c r="F57" s="1"/>
    </row>
    <row r="58" spans="1:6" x14ac:dyDescent="0.25">
      <c r="A58" t="s">
        <v>815</v>
      </c>
      <c r="B58" s="1" t="s">
        <v>613</v>
      </c>
      <c r="C58">
        <v>124.1</v>
      </c>
      <c r="D58" s="5">
        <v>-1.38</v>
      </c>
      <c r="E58" s="5">
        <v>3.3404480000000002E-9</v>
      </c>
      <c r="F58" s="1"/>
    </row>
    <row r="59" spans="1:6" x14ac:dyDescent="0.25">
      <c r="A59" t="s">
        <v>830</v>
      </c>
      <c r="B59" s="1" t="s">
        <v>411</v>
      </c>
      <c r="C59">
        <v>736.3</v>
      </c>
      <c r="D59" s="5">
        <v>-0.7</v>
      </c>
      <c r="E59" s="5">
        <v>1.456878E-2</v>
      </c>
      <c r="F59" s="1"/>
    </row>
    <row r="60" spans="1:6" x14ac:dyDescent="0.25">
      <c r="A60" t="s">
        <v>832</v>
      </c>
      <c r="B60" s="1" t="s">
        <v>570</v>
      </c>
      <c r="C60">
        <v>12.4</v>
      </c>
      <c r="D60" s="5">
        <v>-0.69</v>
      </c>
      <c r="E60" s="5">
        <v>4.9922370000000001E-2</v>
      </c>
      <c r="F60" s="1"/>
    </row>
    <row r="61" spans="1:6" x14ac:dyDescent="0.25">
      <c r="A61" t="s">
        <v>846</v>
      </c>
      <c r="B61" s="1" t="s">
        <v>45</v>
      </c>
      <c r="C61">
        <v>1518.6</v>
      </c>
      <c r="D61" s="5">
        <v>-0.47</v>
      </c>
      <c r="E61" s="5">
        <v>0.15205579999999999</v>
      </c>
      <c r="F61" s="1"/>
    </row>
    <row r="62" spans="1:6" x14ac:dyDescent="0.25">
      <c r="A62" t="s">
        <v>853</v>
      </c>
      <c r="B62" s="1" t="s">
        <v>626</v>
      </c>
      <c r="C62">
        <v>9631.6</v>
      </c>
      <c r="D62" s="5">
        <v>-0.86</v>
      </c>
      <c r="E62" s="5">
        <v>3.8022559999999997E-4</v>
      </c>
      <c r="F62" s="1"/>
    </row>
    <row r="63" spans="1:6" x14ac:dyDescent="0.25">
      <c r="A63" t="s">
        <v>854</v>
      </c>
      <c r="B63" s="1" t="s">
        <v>623</v>
      </c>
      <c r="C63">
        <v>1387</v>
      </c>
      <c r="D63" s="5">
        <v>-0.72</v>
      </c>
      <c r="E63" s="5">
        <v>1.432235E-4</v>
      </c>
      <c r="F63" s="1"/>
    </row>
    <row r="64" spans="1:6" x14ac:dyDescent="0.25">
      <c r="A64" t="s">
        <v>855</v>
      </c>
      <c r="B64" s="1" t="s">
        <v>624</v>
      </c>
      <c r="C64">
        <v>3629.1</v>
      </c>
      <c r="D64" s="5">
        <v>-0.46</v>
      </c>
      <c r="E64" s="5">
        <v>9.2330229999999999E-3</v>
      </c>
      <c r="F64" s="1"/>
    </row>
    <row r="65" spans="1:6" x14ac:dyDescent="0.25">
      <c r="A65" t="s">
        <v>861</v>
      </c>
      <c r="B65" s="1" t="s">
        <v>627</v>
      </c>
      <c r="C65">
        <v>211.8</v>
      </c>
      <c r="D65" s="5">
        <v>-2</v>
      </c>
      <c r="E65" s="5">
        <v>2.3611000000000003E-10</v>
      </c>
      <c r="F65" s="1"/>
    </row>
    <row r="66" spans="1:6" x14ac:dyDescent="0.25">
      <c r="A66" t="s">
        <v>862</v>
      </c>
      <c r="B66" s="1" t="s">
        <v>424</v>
      </c>
      <c r="C66">
        <v>2164.8000000000002</v>
      </c>
      <c r="D66" s="5">
        <v>-0.56000000000000005</v>
      </c>
      <c r="E66" s="5">
        <v>2.327257E-4</v>
      </c>
      <c r="F66" s="1"/>
    </row>
    <row r="67" spans="1:6" x14ac:dyDescent="0.25">
      <c r="A67" t="s">
        <v>863</v>
      </c>
      <c r="B67" s="1" t="s">
        <v>551</v>
      </c>
      <c r="C67">
        <v>35.4</v>
      </c>
      <c r="D67" s="5">
        <v>-0.7</v>
      </c>
      <c r="E67" s="5">
        <v>3.9471569999999997E-2</v>
      </c>
      <c r="F67" s="1"/>
    </row>
    <row r="68" spans="1:6" x14ac:dyDescent="0.25">
      <c r="A68" t="s">
        <v>864</v>
      </c>
      <c r="B68" s="1" t="s">
        <v>634</v>
      </c>
      <c r="C68">
        <v>855.6</v>
      </c>
      <c r="D68" s="5">
        <v>-0.45</v>
      </c>
      <c r="E68" s="5">
        <v>1.743229E-2</v>
      </c>
      <c r="F68" s="1"/>
    </row>
    <row r="69" spans="1:6" x14ac:dyDescent="0.25">
      <c r="A69" t="s">
        <v>865</v>
      </c>
      <c r="B69" s="1" t="s">
        <v>633</v>
      </c>
      <c r="C69">
        <v>5343.1</v>
      </c>
      <c r="D69" s="5">
        <v>-0.38</v>
      </c>
      <c r="E69" s="5">
        <v>5.4689589999999998E-3</v>
      </c>
      <c r="F69" s="1"/>
    </row>
    <row r="70" spans="1:6" x14ac:dyDescent="0.25">
      <c r="A70" t="s">
        <v>866</v>
      </c>
      <c r="B70" s="1" t="s">
        <v>545</v>
      </c>
      <c r="C70">
        <v>1814.3</v>
      </c>
      <c r="D70" s="5">
        <v>-1</v>
      </c>
      <c r="E70" s="5">
        <v>1.3107960000000001E-7</v>
      </c>
      <c r="F70" s="1"/>
    </row>
    <row r="71" spans="1:6" x14ac:dyDescent="0.25">
      <c r="A71" t="s">
        <v>867</v>
      </c>
      <c r="B71" s="1" t="s">
        <v>540</v>
      </c>
      <c r="C71">
        <v>58.7</v>
      </c>
      <c r="D71" s="5">
        <v>-0.84</v>
      </c>
      <c r="E71" s="5">
        <v>2.2743329999999999E-3</v>
      </c>
      <c r="F71" s="1"/>
    </row>
    <row r="72" spans="1:6" x14ac:dyDescent="0.25">
      <c r="A72" t="s">
        <v>868</v>
      </c>
      <c r="B72" s="1" t="s">
        <v>542</v>
      </c>
      <c r="C72">
        <v>1123.2</v>
      </c>
      <c r="D72" s="5">
        <v>-1.02</v>
      </c>
      <c r="E72" s="5">
        <v>1.94449E-7</v>
      </c>
      <c r="F72" s="1"/>
    </row>
    <row r="73" spans="1:6" x14ac:dyDescent="0.25">
      <c r="A73" t="s">
        <v>869</v>
      </c>
      <c r="B73" s="1" t="s">
        <v>405</v>
      </c>
      <c r="C73">
        <v>3776.8</v>
      </c>
      <c r="D73" s="5">
        <v>-0.36</v>
      </c>
      <c r="E73" s="5">
        <v>6.7365439999999999E-2</v>
      </c>
      <c r="F73" s="1"/>
    </row>
    <row r="74" spans="1:6" x14ac:dyDescent="0.25">
      <c r="A74" t="s">
        <v>870</v>
      </c>
      <c r="B74" s="1" t="s">
        <v>532</v>
      </c>
      <c r="C74">
        <v>246.4</v>
      </c>
      <c r="D74" s="5">
        <v>-2.3199999999999998</v>
      </c>
      <c r="E74" s="5">
        <v>7.0357119999999999E-13</v>
      </c>
      <c r="F74" s="1"/>
    </row>
    <row r="75" spans="1:6" x14ac:dyDescent="0.25">
      <c r="A75" t="s">
        <v>871</v>
      </c>
      <c r="B75" s="1" t="s">
        <v>550</v>
      </c>
      <c r="C75">
        <v>6.7</v>
      </c>
      <c r="D75" s="5">
        <v>-0.28999999999999998</v>
      </c>
      <c r="E75" s="5">
        <v>0.38135239999999998</v>
      </c>
      <c r="F75" s="1"/>
    </row>
    <row r="76" spans="1:6" x14ac:dyDescent="0.25">
      <c r="A76" t="s">
        <v>872</v>
      </c>
      <c r="B76" s="1" t="s">
        <v>567</v>
      </c>
      <c r="C76">
        <v>44.7</v>
      </c>
      <c r="D76" s="5">
        <v>-0.39</v>
      </c>
      <c r="E76" s="5">
        <v>0.21578259999999999</v>
      </c>
      <c r="F76" s="1"/>
    </row>
    <row r="77" spans="1:6" x14ac:dyDescent="0.25">
      <c r="A77" t="s">
        <v>873</v>
      </c>
      <c r="B77" s="1" t="s">
        <v>591</v>
      </c>
      <c r="C77">
        <v>80.2</v>
      </c>
      <c r="D77" s="5">
        <v>-0.44</v>
      </c>
      <c r="E77" s="5">
        <v>0.14690590000000001</v>
      </c>
      <c r="F77" s="1"/>
    </row>
    <row r="78" spans="1:6" x14ac:dyDescent="0.25">
      <c r="A78" t="s">
        <v>874</v>
      </c>
      <c r="B78" s="1" t="s">
        <v>558</v>
      </c>
      <c r="C78">
        <v>5</v>
      </c>
      <c r="D78" s="5">
        <v>-0.3</v>
      </c>
      <c r="E78" s="5">
        <v>0.3123938</v>
      </c>
      <c r="F78" s="1"/>
    </row>
    <row r="79" spans="1:6" x14ac:dyDescent="0.25">
      <c r="A79" t="s">
        <v>875</v>
      </c>
      <c r="B79" s="1" t="s">
        <v>559</v>
      </c>
      <c r="C79">
        <v>2</v>
      </c>
      <c r="D79" s="5">
        <v>-0.18</v>
      </c>
      <c r="E79" s="5">
        <v>0.43834649999999997</v>
      </c>
      <c r="F79" s="1"/>
    </row>
    <row r="80" spans="1:6" x14ac:dyDescent="0.25">
      <c r="A80" t="s">
        <v>876</v>
      </c>
      <c r="B80" s="1" t="s">
        <v>610</v>
      </c>
      <c r="C80">
        <v>170</v>
      </c>
      <c r="D80" s="5">
        <v>-1.1599999999999999</v>
      </c>
      <c r="E80" s="5">
        <v>1.598576E-4</v>
      </c>
      <c r="F80" s="1"/>
    </row>
    <row r="81" spans="1:6" x14ac:dyDescent="0.25">
      <c r="A81" t="s">
        <v>877</v>
      </c>
      <c r="B81" s="1" t="s">
        <v>582</v>
      </c>
      <c r="C81">
        <v>271.10000000000002</v>
      </c>
      <c r="D81" s="5">
        <v>-0.54</v>
      </c>
      <c r="E81" s="5">
        <v>2.5943649999999999E-2</v>
      </c>
      <c r="F81" s="1"/>
    </row>
    <row r="82" spans="1:6" x14ac:dyDescent="0.25">
      <c r="A82" t="s">
        <v>878</v>
      </c>
      <c r="B82" s="1" t="s">
        <v>581</v>
      </c>
      <c r="C82">
        <v>14.1</v>
      </c>
      <c r="D82" s="5">
        <v>-0.71</v>
      </c>
      <c r="E82" s="5">
        <v>3.2173380000000001E-2</v>
      </c>
      <c r="F82" s="1"/>
    </row>
    <row r="83" spans="1:6" x14ac:dyDescent="0.25">
      <c r="A83" t="s">
        <v>879</v>
      </c>
      <c r="B83" s="1" t="s">
        <v>577</v>
      </c>
      <c r="C83">
        <v>1.1000000000000001</v>
      </c>
      <c r="D83" s="5">
        <v>-0.19</v>
      </c>
      <c r="E83" s="5">
        <v>0.21098720000000001</v>
      </c>
      <c r="F83" s="1"/>
    </row>
    <row r="84" spans="1:6" x14ac:dyDescent="0.25">
      <c r="A84" t="s">
        <v>881</v>
      </c>
      <c r="B84" s="1" t="s">
        <v>617</v>
      </c>
      <c r="C84">
        <v>52.1</v>
      </c>
      <c r="D84" s="5">
        <v>-1.29</v>
      </c>
      <c r="E84" s="5">
        <v>2.4670630000000001E-4</v>
      </c>
      <c r="F84" s="1"/>
    </row>
    <row r="85" spans="1:6" x14ac:dyDescent="0.25">
      <c r="A85" t="s">
        <v>882</v>
      </c>
      <c r="B85" s="1" t="s">
        <v>616</v>
      </c>
      <c r="C85">
        <v>5.4</v>
      </c>
      <c r="D85" s="5">
        <v>-0.43</v>
      </c>
      <c r="E85" s="5">
        <v>0.13781640000000001</v>
      </c>
      <c r="F85" s="1"/>
    </row>
    <row r="86" spans="1:6" x14ac:dyDescent="0.25">
      <c r="A86" t="s">
        <v>884</v>
      </c>
      <c r="B86" s="1" t="s">
        <v>454</v>
      </c>
      <c r="C86">
        <v>10390.5</v>
      </c>
      <c r="D86" s="5">
        <v>-0.35</v>
      </c>
      <c r="E86" s="5">
        <v>5.8930259999999998E-2</v>
      </c>
      <c r="F86" s="1"/>
    </row>
    <row r="87" spans="1:6" x14ac:dyDescent="0.25">
      <c r="A87" t="s">
        <v>887</v>
      </c>
      <c r="B87" s="1" t="s">
        <v>571</v>
      </c>
      <c r="C87">
        <v>1.7</v>
      </c>
      <c r="D87" s="5">
        <v>-0.16</v>
      </c>
      <c r="E87" s="5">
        <v>0.46555800000000003</v>
      </c>
      <c r="F87" s="1"/>
    </row>
    <row r="88" spans="1:6" x14ac:dyDescent="0.25">
      <c r="A88" t="s">
        <v>895</v>
      </c>
      <c r="B88" s="1" t="s">
        <v>593</v>
      </c>
      <c r="C88">
        <v>7.6</v>
      </c>
      <c r="D88" s="5">
        <v>-0.83</v>
      </c>
      <c r="E88" s="5">
        <v>1.5698090000000001E-2</v>
      </c>
      <c r="F88" s="1"/>
    </row>
    <row r="89" spans="1:6" x14ac:dyDescent="0.25">
      <c r="A89" t="s">
        <v>896</v>
      </c>
      <c r="B89" s="1" t="s">
        <v>556</v>
      </c>
      <c r="C89">
        <v>5.9</v>
      </c>
      <c r="D89" s="5">
        <v>-0.4</v>
      </c>
      <c r="E89" s="5">
        <v>0.20137969999999999</v>
      </c>
      <c r="F89" s="1"/>
    </row>
    <row r="90" spans="1:6" x14ac:dyDescent="0.25">
      <c r="A90" t="s">
        <v>897</v>
      </c>
      <c r="B90" s="1" t="s">
        <v>597</v>
      </c>
      <c r="C90">
        <v>12.5</v>
      </c>
      <c r="D90" s="5">
        <v>-0.59</v>
      </c>
      <c r="E90" s="5">
        <v>9.4883759999999998E-2</v>
      </c>
      <c r="F90" s="1"/>
    </row>
    <row r="91" spans="1:6" x14ac:dyDescent="0.25">
      <c r="A91" t="s">
        <v>911</v>
      </c>
      <c r="B91" s="1" t="s">
        <v>530</v>
      </c>
      <c r="C91">
        <v>6605.5</v>
      </c>
      <c r="D91" s="5">
        <v>-0.61</v>
      </c>
      <c r="E91" s="5">
        <v>8.6580439999999995E-2</v>
      </c>
      <c r="F91" s="1"/>
    </row>
    <row r="92" spans="1:6" x14ac:dyDescent="0.25">
      <c r="A92" t="s">
        <v>912</v>
      </c>
      <c r="B92" s="1" t="s">
        <v>544</v>
      </c>
      <c r="C92">
        <v>19430.7</v>
      </c>
      <c r="D92" s="5">
        <v>-1.22</v>
      </c>
      <c r="E92" s="5">
        <v>5.750588E-8</v>
      </c>
      <c r="F92" s="1"/>
    </row>
    <row r="93" spans="1:6" x14ac:dyDescent="0.25">
      <c r="A93" t="s">
        <v>913</v>
      </c>
      <c r="B93" s="1" t="s">
        <v>538</v>
      </c>
      <c r="C93">
        <v>621</v>
      </c>
      <c r="D93" s="5">
        <v>-0.87</v>
      </c>
      <c r="E93" s="5">
        <v>7.7803910000000004E-4</v>
      </c>
      <c r="F93" s="1"/>
    </row>
    <row r="94" spans="1:6" x14ac:dyDescent="0.25">
      <c r="A94" t="s">
        <v>928</v>
      </c>
      <c r="B94" s="1" t="s">
        <v>73</v>
      </c>
      <c r="C94">
        <v>20.399999999999999</v>
      </c>
      <c r="D94" s="5">
        <v>-0.49</v>
      </c>
      <c r="E94" s="5">
        <v>0.16292219999999999</v>
      </c>
      <c r="F94" s="1"/>
    </row>
    <row r="95" spans="1:6" x14ac:dyDescent="0.25">
      <c r="A95" t="s">
        <v>948</v>
      </c>
      <c r="B95" s="1" t="s">
        <v>395</v>
      </c>
      <c r="C95">
        <v>557.70000000000005</v>
      </c>
      <c r="D95" s="5">
        <v>-0.66</v>
      </c>
      <c r="E95" s="5">
        <v>1.020253E-2</v>
      </c>
      <c r="F95" s="1"/>
    </row>
    <row r="96" spans="1:6" x14ac:dyDescent="0.25">
      <c r="A96" t="s">
        <v>949</v>
      </c>
      <c r="B96" s="1" t="s">
        <v>394</v>
      </c>
      <c r="C96">
        <v>410.7</v>
      </c>
      <c r="D96" s="5">
        <v>-0.94</v>
      </c>
      <c r="E96" s="5">
        <v>2.4252280000000001E-4</v>
      </c>
      <c r="F96" s="1"/>
    </row>
    <row r="97" spans="1:6" x14ac:dyDescent="0.25">
      <c r="A97" t="s">
        <v>952</v>
      </c>
      <c r="B97" s="1" t="s">
        <v>49</v>
      </c>
      <c r="C97">
        <v>11114.4</v>
      </c>
      <c r="D97" s="5">
        <v>-1.81</v>
      </c>
      <c r="E97" s="5">
        <v>2.2984930000000003E-13</v>
      </c>
      <c r="F97" s="1"/>
    </row>
    <row r="98" spans="1:6" x14ac:dyDescent="0.25">
      <c r="A98" t="s">
        <v>962</v>
      </c>
      <c r="B98" s="1" t="s">
        <v>608</v>
      </c>
      <c r="C98">
        <v>646.20000000000005</v>
      </c>
      <c r="D98" s="5">
        <v>-2.0299999999999998</v>
      </c>
      <c r="E98" s="5">
        <v>8.5270709999999998E-23</v>
      </c>
      <c r="F98" s="1"/>
    </row>
    <row r="99" spans="1:6" x14ac:dyDescent="0.25">
      <c r="A99" t="s">
        <v>977</v>
      </c>
      <c r="B99" s="1" t="s">
        <v>584</v>
      </c>
      <c r="C99">
        <v>7.9</v>
      </c>
      <c r="D99" s="5">
        <v>-0.52</v>
      </c>
      <c r="E99" s="5">
        <v>0.1135092</v>
      </c>
      <c r="F99" s="1"/>
    </row>
    <row r="100" spans="1:6" x14ac:dyDescent="0.25">
      <c r="A100" t="s">
        <v>978</v>
      </c>
      <c r="B100" s="1" t="s">
        <v>596</v>
      </c>
      <c r="C100">
        <v>25.4</v>
      </c>
      <c r="D100" s="5">
        <v>-1.03</v>
      </c>
      <c r="E100" s="5">
        <v>3.5313050000000002E-3</v>
      </c>
      <c r="F100" s="1"/>
    </row>
    <row r="101" spans="1:6" x14ac:dyDescent="0.25">
      <c r="A101" t="s">
        <v>992</v>
      </c>
      <c r="B101" s="1" t="s">
        <v>44</v>
      </c>
      <c r="C101">
        <v>3223.9</v>
      </c>
      <c r="D101" s="5">
        <v>-0.26</v>
      </c>
      <c r="E101" s="5">
        <v>0.1141723</v>
      </c>
      <c r="F101" s="1"/>
    </row>
    <row r="102" spans="1:6" x14ac:dyDescent="0.25">
      <c r="A102" t="s">
        <v>996</v>
      </c>
      <c r="B102" s="1" t="s">
        <v>47</v>
      </c>
      <c r="C102">
        <v>1448.1</v>
      </c>
      <c r="D102" s="5">
        <v>-0.44</v>
      </c>
      <c r="E102" s="5">
        <v>1.5342470000000001E-3</v>
      </c>
      <c r="F102" s="1"/>
    </row>
    <row r="103" spans="1:6" x14ac:dyDescent="0.25">
      <c r="A103" t="s">
        <v>1000</v>
      </c>
      <c r="B103" s="1" t="s">
        <v>583</v>
      </c>
      <c r="C103">
        <v>14.8</v>
      </c>
      <c r="D103" s="5">
        <v>-0.67</v>
      </c>
      <c r="E103" s="5">
        <v>6.0043449999999998E-2</v>
      </c>
      <c r="F103" s="1"/>
    </row>
    <row r="104" spans="1:6" x14ac:dyDescent="0.25">
      <c r="A104" t="s">
        <v>1002</v>
      </c>
      <c r="B104" s="1" t="s">
        <v>555</v>
      </c>
      <c r="C104">
        <v>1.4</v>
      </c>
      <c r="D104" s="5">
        <v>-0.12</v>
      </c>
      <c r="E104" s="5">
        <v>0.62617800000000001</v>
      </c>
      <c r="F104" s="1"/>
    </row>
    <row r="105" spans="1:6" x14ac:dyDescent="0.25">
      <c r="A105" t="s">
        <v>1020</v>
      </c>
      <c r="B105" s="1" t="s">
        <v>387</v>
      </c>
      <c r="C105">
        <v>156774.20000000001</v>
      </c>
      <c r="D105" s="5">
        <v>-1.1200000000000001</v>
      </c>
      <c r="E105" s="5">
        <v>1.8892910000000001E-9</v>
      </c>
      <c r="F105" s="1"/>
    </row>
    <row r="106" spans="1:6" x14ac:dyDescent="0.25">
      <c r="A106" t="s">
        <v>1022</v>
      </c>
      <c r="B106" s="1" t="s">
        <v>477</v>
      </c>
      <c r="C106">
        <v>89115.4</v>
      </c>
      <c r="D106" s="5">
        <v>-1.34</v>
      </c>
      <c r="E106" s="5">
        <v>1.5471750000000001E-9</v>
      </c>
      <c r="F106" s="1"/>
    </row>
    <row r="107" spans="1:6" x14ac:dyDescent="0.25">
      <c r="A107" t="s">
        <v>1027</v>
      </c>
      <c r="B107" s="1" t="s">
        <v>371</v>
      </c>
      <c r="C107">
        <v>6.1</v>
      </c>
      <c r="D107" s="5">
        <v>-0.51</v>
      </c>
      <c r="E107" s="5">
        <v>0.13527339999999999</v>
      </c>
      <c r="F107" s="1"/>
    </row>
    <row r="108" spans="1:6" x14ac:dyDescent="0.25">
      <c r="A108" t="s">
        <v>1033</v>
      </c>
      <c r="B108" s="1" t="s">
        <v>48</v>
      </c>
      <c r="C108">
        <v>1176.2</v>
      </c>
      <c r="D108" s="5">
        <v>-0.46</v>
      </c>
      <c r="E108" s="5">
        <v>3.685327E-3</v>
      </c>
      <c r="F108" s="1"/>
    </row>
    <row r="109" spans="1:6" x14ac:dyDescent="0.25">
      <c r="A109" t="s">
        <v>1036</v>
      </c>
      <c r="B109" s="1" t="s">
        <v>576</v>
      </c>
      <c r="C109">
        <v>6</v>
      </c>
      <c r="D109" s="5">
        <v>-0.35</v>
      </c>
      <c r="E109" s="5">
        <v>0.29300140000000002</v>
      </c>
      <c r="F109" s="1"/>
    </row>
    <row r="110" spans="1:6" x14ac:dyDescent="0.25">
      <c r="A110" t="s">
        <v>1038</v>
      </c>
      <c r="B110" s="1" t="s">
        <v>526</v>
      </c>
      <c r="C110">
        <v>154.69999999999999</v>
      </c>
      <c r="D110" s="5">
        <v>-0.72</v>
      </c>
      <c r="E110" s="5">
        <v>2.1633820000000002E-3</v>
      </c>
      <c r="F110" s="1"/>
    </row>
    <row r="111" spans="1:6" x14ac:dyDescent="0.25">
      <c r="A111" t="s">
        <v>1044</v>
      </c>
      <c r="B111" s="1" t="s">
        <v>573</v>
      </c>
      <c r="C111">
        <v>20.5</v>
      </c>
      <c r="D111" s="5">
        <v>-0.9</v>
      </c>
      <c r="E111" s="5">
        <v>1.140818E-2</v>
      </c>
      <c r="F111" s="1"/>
    </row>
    <row r="112" spans="1:6" x14ac:dyDescent="0.25">
      <c r="A112" t="s">
        <v>1045</v>
      </c>
      <c r="B112" s="1" t="s">
        <v>564</v>
      </c>
      <c r="C112">
        <v>2.6</v>
      </c>
      <c r="D112" s="5">
        <v>-0.27</v>
      </c>
      <c r="E112" s="5">
        <v>0.2710514</v>
      </c>
      <c r="F112" s="1"/>
    </row>
    <row r="113" spans="1:6" x14ac:dyDescent="0.25">
      <c r="A113" t="s">
        <v>1052</v>
      </c>
      <c r="B113" s="1" t="s">
        <v>599</v>
      </c>
      <c r="C113">
        <v>13.3</v>
      </c>
      <c r="D113" s="5">
        <v>-0.81</v>
      </c>
      <c r="E113" s="5">
        <v>1.7727840000000002E-2</v>
      </c>
      <c r="F113" s="1"/>
    </row>
    <row r="114" spans="1:6" x14ac:dyDescent="0.25">
      <c r="A114" t="s">
        <v>1056</v>
      </c>
      <c r="B114" s="1" t="s">
        <v>600</v>
      </c>
      <c r="C114">
        <v>6.9</v>
      </c>
      <c r="D114" s="5">
        <v>-0.38</v>
      </c>
      <c r="E114" s="5">
        <v>0.25435269999999999</v>
      </c>
      <c r="F114" s="1"/>
    </row>
    <row r="115" spans="1:6" x14ac:dyDescent="0.25">
      <c r="A115" t="s">
        <v>1057</v>
      </c>
      <c r="B115" s="1" t="s">
        <v>580</v>
      </c>
      <c r="C115">
        <v>32.4</v>
      </c>
      <c r="D115" s="5">
        <v>-0.96</v>
      </c>
      <c r="E115" s="5">
        <v>7.1975090000000004E-3</v>
      </c>
      <c r="F115" s="1"/>
    </row>
    <row r="116" spans="1:6" x14ac:dyDescent="0.25">
      <c r="A116" t="s">
        <v>1059</v>
      </c>
      <c r="B116" s="1" t="s">
        <v>554</v>
      </c>
      <c r="C116">
        <v>2.9</v>
      </c>
      <c r="D116" s="5">
        <v>-0.16</v>
      </c>
      <c r="E116" s="5">
        <v>0.57425850000000001</v>
      </c>
      <c r="F116" s="1"/>
    </row>
    <row r="117" spans="1:6" x14ac:dyDescent="0.25">
      <c r="A117" t="s">
        <v>1060</v>
      </c>
      <c r="B117" s="1" t="s">
        <v>528</v>
      </c>
      <c r="C117">
        <v>67.7</v>
      </c>
      <c r="D117" s="5">
        <v>-0.74</v>
      </c>
      <c r="E117" s="5">
        <v>2.4871910000000001E-2</v>
      </c>
      <c r="F117" s="1"/>
    </row>
    <row r="118" spans="1:6" x14ac:dyDescent="0.25">
      <c r="A118" t="s">
        <v>1061</v>
      </c>
      <c r="B118" s="1" t="s">
        <v>569</v>
      </c>
      <c r="C118">
        <v>48.6</v>
      </c>
      <c r="D118" s="5">
        <v>-0.36</v>
      </c>
      <c r="E118" s="5">
        <v>0.28821560000000002</v>
      </c>
      <c r="F118" s="1"/>
    </row>
    <row r="119" spans="1:6" x14ac:dyDescent="0.25">
      <c r="A119" t="s">
        <v>1062</v>
      </c>
      <c r="B119" s="1" t="s">
        <v>615</v>
      </c>
      <c r="C119">
        <v>270.39999999999998</v>
      </c>
      <c r="D119" s="5">
        <v>-2.2599999999999998</v>
      </c>
      <c r="E119" s="5">
        <v>6.471445E-15</v>
      </c>
      <c r="F119" s="1"/>
    </row>
    <row r="120" spans="1:6" x14ac:dyDescent="0.25">
      <c r="A120" t="s">
        <v>1068</v>
      </c>
      <c r="B120" s="1" t="s">
        <v>548</v>
      </c>
      <c r="C120">
        <v>1690.2</v>
      </c>
      <c r="D120" s="5">
        <v>-1.28</v>
      </c>
      <c r="E120" s="5">
        <v>9.4356450000000004E-11</v>
      </c>
      <c r="F120" s="1"/>
    </row>
    <row r="121" spans="1:6" x14ac:dyDescent="0.25">
      <c r="A121" t="s">
        <v>1074</v>
      </c>
      <c r="B121" s="1" t="s">
        <v>552</v>
      </c>
      <c r="C121">
        <v>25.1</v>
      </c>
      <c r="D121" s="5">
        <v>-1.68</v>
      </c>
      <c r="E121" s="5">
        <v>2.2333010000000001E-6</v>
      </c>
      <c r="F121" s="1"/>
    </row>
    <row r="122" spans="1:6" x14ac:dyDescent="0.25">
      <c r="A122" t="s">
        <v>1077</v>
      </c>
      <c r="B122" s="1" t="s">
        <v>588</v>
      </c>
      <c r="C122">
        <v>90.3</v>
      </c>
      <c r="D122" s="5">
        <v>-0.51</v>
      </c>
      <c r="E122" s="5">
        <v>0.1201604</v>
      </c>
      <c r="F122" s="1"/>
    </row>
    <row r="123" spans="1:6" x14ac:dyDescent="0.25">
      <c r="A123" t="s">
        <v>1080</v>
      </c>
      <c r="B123" s="1" t="s">
        <v>128</v>
      </c>
      <c r="C123">
        <v>8</v>
      </c>
      <c r="D123" s="5">
        <v>-1.07</v>
      </c>
      <c r="E123" s="5">
        <v>1.7146559999999999E-3</v>
      </c>
      <c r="F123" s="1"/>
    </row>
    <row r="124" spans="1:6" x14ac:dyDescent="0.25">
      <c r="A124" t="s">
        <v>1085</v>
      </c>
      <c r="B124" s="1" t="s">
        <v>536</v>
      </c>
      <c r="C124">
        <v>6016.3</v>
      </c>
      <c r="D124" s="5">
        <v>-0.67</v>
      </c>
      <c r="E124" s="5">
        <v>1.0925259999999999E-3</v>
      </c>
      <c r="F124" s="1"/>
    </row>
    <row r="125" spans="1:6" x14ac:dyDescent="0.25">
      <c r="A125" t="s">
        <v>1086</v>
      </c>
      <c r="B125" s="1" t="s">
        <v>231</v>
      </c>
      <c r="C125">
        <v>19.600000000000001</v>
      </c>
      <c r="D125" s="5">
        <v>-0.72</v>
      </c>
      <c r="E125" s="5">
        <v>3.7370680000000003E-2</v>
      </c>
      <c r="F125" s="1"/>
    </row>
    <row r="126" spans="1:6" x14ac:dyDescent="0.25">
      <c r="A126" t="s">
        <v>1089</v>
      </c>
      <c r="B126" s="1" t="s">
        <v>618</v>
      </c>
      <c r="C126">
        <v>794.4</v>
      </c>
      <c r="D126" s="5">
        <v>-0.94</v>
      </c>
      <c r="E126" s="5">
        <v>7.5496470000000003E-4</v>
      </c>
      <c r="F126" s="1"/>
    </row>
    <row r="127" spans="1:6" x14ac:dyDescent="0.25">
      <c r="A127" t="s">
        <v>1090</v>
      </c>
      <c r="B127" s="1" t="s">
        <v>396</v>
      </c>
      <c r="C127">
        <v>266.10000000000002</v>
      </c>
      <c r="D127" s="5">
        <v>-0.74</v>
      </c>
      <c r="E127" s="5">
        <v>1.8468829999999999E-2</v>
      </c>
      <c r="F127" s="1"/>
    </row>
    <row r="128" spans="1:6" x14ac:dyDescent="0.25">
      <c r="A128" t="s">
        <v>1091</v>
      </c>
      <c r="B128" s="1" t="s">
        <v>604</v>
      </c>
      <c r="C128">
        <v>11.3</v>
      </c>
      <c r="D128" s="5">
        <v>-1</v>
      </c>
      <c r="E128" s="5">
        <v>3.6499129999999999E-3</v>
      </c>
      <c r="F128" s="1"/>
    </row>
    <row r="129" spans="1:6" x14ac:dyDescent="0.25">
      <c r="A129" t="s">
        <v>1099</v>
      </c>
      <c r="B129" s="1" t="s">
        <v>549</v>
      </c>
      <c r="C129">
        <v>594.1</v>
      </c>
      <c r="D129" s="5">
        <v>-0.22</v>
      </c>
      <c r="E129" s="5">
        <v>0.2434173</v>
      </c>
      <c r="F129" s="1"/>
    </row>
    <row r="130" spans="1:6" x14ac:dyDescent="0.25">
      <c r="A130" t="s">
        <v>1101</v>
      </c>
      <c r="B130" s="1" t="s">
        <v>533</v>
      </c>
      <c r="C130">
        <v>24184.5</v>
      </c>
      <c r="D130" s="5">
        <v>-0.51</v>
      </c>
      <c r="E130" s="5">
        <v>1.077323E-3</v>
      </c>
      <c r="F130" s="1"/>
    </row>
    <row r="131" spans="1:6" x14ac:dyDescent="0.25">
      <c r="A131" t="s">
        <v>1102</v>
      </c>
      <c r="B131" s="1" t="s">
        <v>529</v>
      </c>
      <c r="C131">
        <v>2491.6999999999998</v>
      </c>
      <c r="D131" s="5">
        <v>-0.91</v>
      </c>
      <c r="E131" s="5">
        <v>1.0077490000000001E-3</v>
      </c>
      <c r="F131" s="1"/>
    </row>
    <row r="132" spans="1:6" x14ac:dyDescent="0.25">
      <c r="A132" t="s">
        <v>1104</v>
      </c>
      <c r="B132" s="1" t="s">
        <v>229</v>
      </c>
      <c r="C132">
        <v>90</v>
      </c>
      <c r="D132" s="5">
        <v>-1.29</v>
      </c>
      <c r="E132" s="5">
        <v>5.153305E-5</v>
      </c>
      <c r="F132" s="1"/>
    </row>
    <row r="133" spans="1:6" x14ac:dyDescent="0.25">
      <c r="A133" t="s">
        <v>1105</v>
      </c>
      <c r="B133" s="1" t="s">
        <v>448</v>
      </c>
      <c r="C133">
        <v>649.5</v>
      </c>
      <c r="D133" s="5">
        <v>-0.65</v>
      </c>
      <c r="E133" s="5">
        <v>4.6565900000000001E-5</v>
      </c>
      <c r="F133" s="1"/>
    </row>
    <row r="134" spans="1:6" x14ac:dyDescent="0.25">
      <c r="A134" t="s">
        <v>1107</v>
      </c>
      <c r="B134" s="1" t="s">
        <v>546</v>
      </c>
      <c r="C134">
        <v>317.2</v>
      </c>
      <c r="D134" s="5">
        <v>-0.96</v>
      </c>
      <c r="E134" s="5">
        <v>1.2358370000000001E-6</v>
      </c>
      <c r="F134" s="1"/>
    </row>
    <row r="135" spans="1:6" x14ac:dyDescent="0.25">
      <c r="A135" t="s">
        <v>1110</v>
      </c>
      <c r="B135" s="1" t="s">
        <v>566</v>
      </c>
      <c r="C135">
        <v>1.1000000000000001</v>
      </c>
      <c r="D135" s="5">
        <v>-0.08</v>
      </c>
      <c r="E135" s="5">
        <v>0.58755749999999995</v>
      </c>
      <c r="F135" s="1"/>
    </row>
    <row r="136" spans="1:6" x14ac:dyDescent="0.25">
      <c r="A136" t="s">
        <v>1136</v>
      </c>
      <c r="B136" s="1" t="s">
        <v>124</v>
      </c>
      <c r="C136">
        <v>25.6</v>
      </c>
      <c r="D136" s="5">
        <v>-0.52</v>
      </c>
      <c r="E136" s="5">
        <v>0.14637040000000001</v>
      </c>
      <c r="F136" s="1"/>
    </row>
    <row r="137" spans="1:6" x14ac:dyDescent="0.25">
      <c r="A137" t="s">
        <v>1138</v>
      </c>
      <c r="B137" s="1" t="s">
        <v>592</v>
      </c>
      <c r="C137">
        <v>4.2</v>
      </c>
      <c r="D137" s="5">
        <v>-0.21</v>
      </c>
      <c r="E137" s="5">
        <v>0.48819400000000002</v>
      </c>
      <c r="F137" s="1"/>
    </row>
    <row r="138" spans="1:6" x14ac:dyDescent="0.25">
      <c r="A138" t="s">
        <v>1139</v>
      </c>
      <c r="B138" s="1" t="s">
        <v>594</v>
      </c>
      <c r="C138">
        <v>26.4</v>
      </c>
      <c r="D138" s="5">
        <v>-1.33</v>
      </c>
      <c r="E138" s="5">
        <v>1.751472E-4</v>
      </c>
      <c r="F138" s="1"/>
    </row>
    <row r="139" spans="1:6" x14ac:dyDescent="0.25">
      <c r="A139" t="s">
        <v>1140</v>
      </c>
      <c r="B139" s="1" t="s">
        <v>631</v>
      </c>
      <c r="C139">
        <v>2.2000000000000002</v>
      </c>
      <c r="D139" s="5">
        <v>-0.41</v>
      </c>
      <c r="E139" s="5">
        <v>0.11213099999999999</v>
      </c>
      <c r="F139" s="1"/>
    </row>
    <row r="140" spans="1:6" x14ac:dyDescent="0.25">
      <c r="A140" t="s">
        <v>1141</v>
      </c>
      <c r="B140" s="1" t="s">
        <v>621</v>
      </c>
      <c r="C140">
        <v>13.8</v>
      </c>
      <c r="D140" s="5">
        <v>-0.65</v>
      </c>
      <c r="E140" s="5">
        <v>6.9362370000000007E-2</v>
      </c>
      <c r="F140" s="1"/>
    </row>
    <row r="141" spans="1:6" x14ac:dyDescent="0.25">
      <c r="A141" t="s">
        <v>1149</v>
      </c>
      <c r="B141" s="1" t="s">
        <v>195</v>
      </c>
      <c r="C141">
        <v>7361.3</v>
      </c>
      <c r="D141" s="5">
        <v>-0.35</v>
      </c>
      <c r="E141" s="5">
        <v>2.4325739999999998E-2</v>
      </c>
      <c r="F141" s="1"/>
    </row>
    <row r="142" spans="1:6" x14ac:dyDescent="0.25">
      <c r="A142" t="s">
        <v>1153</v>
      </c>
      <c r="B142" s="1" t="s">
        <v>537</v>
      </c>
      <c r="C142">
        <v>1623.1</v>
      </c>
      <c r="D142" s="5">
        <v>-0.68</v>
      </c>
      <c r="E142" s="5">
        <v>3.1904500000000001E-4</v>
      </c>
      <c r="F142" s="1"/>
    </row>
    <row r="143" spans="1:6" x14ac:dyDescent="0.25">
      <c r="A143" t="s">
        <v>1154</v>
      </c>
      <c r="B143" s="1" t="s">
        <v>531</v>
      </c>
      <c r="C143">
        <v>40.299999999999997</v>
      </c>
      <c r="D143" s="5">
        <v>-0.87</v>
      </c>
      <c r="E143" s="5">
        <v>1.2351330000000001E-2</v>
      </c>
      <c r="F143" s="1"/>
    </row>
    <row r="144" spans="1:6" x14ac:dyDescent="0.25">
      <c r="A144" t="s">
        <v>1163</v>
      </c>
      <c r="B144" s="1" t="s">
        <v>523</v>
      </c>
      <c r="C144">
        <v>2.5</v>
      </c>
      <c r="D144" s="5">
        <v>-0.24</v>
      </c>
      <c r="E144" s="5">
        <v>0.35263470000000002</v>
      </c>
      <c r="F144" s="1"/>
    </row>
    <row r="145" spans="1:6" x14ac:dyDescent="0.25">
      <c r="A145" t="s">
        <v>1164</v>
      </c>
      <c r="B145" s="1" t="s">
        <v>525</v>
      </c>
      <c r="C145">
        <v>44.3</v>
      </c>
      <c r="D145" s="5">
        <v>-0.56999999999999995</v>
      </c>
      <c r="E145" s="5">
        <v>5.674879E-2</v>
      </c>
      <c r="F145" s="1"/>
    </row>
    <row r="146" spans="1:6" x14ac:dyDescent="0.25">
      <c r="A146" t="s">
        <v>1165</v>
      </c>
      <c r="B146" s="1" t="s">
        <v>535</v>
      </c>
      <c r="C146">
        <v>60.7</v>
      </c>
      <c r="D146" s="5">
        <v>-0.56000000000000005</v>
      </c>
      <c r="E146" s="5">
        <v>8.5553420000000005E-2</v>
      </c>
      <c r="F146" s="1"/>
    </row>
    <row r="147" spans="1:6" x14ac:dyDescent="0.25">
      <c r="A147" t="s">
        <v>1166</v>
      </c>
      <c r="B147" s="1" t="s">
        <v>543</v>
      </c>
      <c r="C147">
        <v>298.89999999999998</v>
      </c>
      <c r="D147" s="5">
        <v>-1.07</v>
      </c>
      <c r="E147" s="5">
        <v>2.5537229999999999E-3</v>
      </c>
      <c r="F147" s="1"/>
    </row>
    <row r="148" spans="1:6" x14ac:dyDescent="0.25">
      <c r="A148" t="s">
        <v>1175</v>
      </c>
      <c r="B148" s="1" t="s">
        <v>553</v>
      </c>
      <c r="C148">
        <v>3.7</v>
      </c>
      <c r="D148" s="5">
        <v>-0.11</v>
      </c>
      <c r="E148" s="5">
        <v>0.72566949999999997</v>
      </c>
      <c r="F148" s="1"/>
    </row>
    <row r="149" spans="1:6" x14ac:dyDescent="0.25">
      <c r="A149" t="s">
        <v>1177</v>
      </c>
      <c r="B149" s="1" t="s">
        <v>527</v>
      </c>
      <c r="C149">
        <v>10</v>
      </c>
      <c r="D149" s="5">
        <v>-0.85</v>
      </c>
      <c r="E149" s="5">
        <v>1.3418960000000001E-2</v>
      </c>
      <c r="F149" s="1"/>
    </row>
    <row r="150" spans="1:6" x14ac:dyDescent="0.25">
      <c r="A150" t="s">
        <v>1178</v>
      </c>
      <c r="B150" s="1" t="s">
        <v>446</v>
      </c>
      <c r="C150">
        <v>4301.2</v>
      </c>
      <c r="D150" s="5">
        <v>-0.52</v>
      </c>
      <c r="E150" s="5">
        <v>3.2397160000000001E-2</v>
      </c>
      <c r="F150" s="1"/>
    </row>
    <row r="151" spans="1:6" x14ac:dyDescent="0.25">
      <c r="A151" t="s">
        <v>1179</v>
      </c>
      <c r="B151" s="1" t="s">
        <v>562</v>
      </c>
      <c r="C151">
        <v>35</v>
      </c>
      <c r="D151" s="5">
        <v>-0.73</v>
      </c>
      <c r="E151" s="5">
        <v>3.718366E-2</v>
      </c>
      <c r="F151" s="1"/>
    </row>
    <row r="152" spans="1:6" x14ac:dyDescent="0.25">
      <c r="A152" t="s">
        <v>1184</v>
      </c>
      <c r="B152" s="1" t="s">
        <v>632</v>
      </c>
      <c r="C152">
        <v>4.4000000000000004</v>
      </c>
      <c r="D152" s="5">
        <v>-0.44</v>
      </c>
      <c r="E152" s="5">
        <v>0.1770843</v>
      </c>
      <c r="F152" s="1"/>
    </row>
    <row r="153" spans="1:6" x14ac:dyDescent="0.25">
      <c r="A153" t="s">
        <v>1190</v>
      </c>
      <c r="B153" s="1" t="s">
        <v>619</v>
      </c>
      <c r="C153">
        <v>911.1</v>
      </c>
      <c r="D153" s="5">
        <v>-0.34</v>
      </c>
      <c r="E153" s="5">
        <v>4.6855000000000001E-2</v>
      </c>
      <c r="F153" s="1"/>
    </row>
    <row r="154" spans="1:6" x14ac:dyDescent="0.25">
      <c r="A154" t="s">
        <v>1205</v>
      </c>
      <c r="B154" s="1" t="s">
        <v>602</v>
      </c>
      <c r="C154">
        <v>2.7</v>
      </c>
      <c r="D154" s="5">
        <v>-0.22</v>
      </c>
      <c r="E154" s="5">
        <v>0.45345600000000003</v>
      </c>
      <c r="F154" s="1"/>
    </row>
    <row r="155" spans="1:6" x14ac:dyDescent="0.25">
      <c r="A155" t="s">
        <v>1210</v>
      </c>
      <c r="B155" s="1" t="s">
        <v>612</v>
      </c>
      <c r="C155">
        <v>7.4</v>
      </c>
      <c r="D155" s="5">
        <v>-0.98</v>
      </c>
      <c r="E155" s="5">
        <v>4.75202E-3</v>
      </c>
      <c r="F155" s="1"/>
    </row>
    <row r="156" spans="1:6" x14ac:dyDescent="0.25">
      <c r="A156" t="s">
        <v>1211</v>
      </c>
      <c r="B156" s="1" t="s">
        <v>611</v>
      </c>
      <c r="C156">
        <v>3.9</v>
      </c>
      <c r="D156" s="5">
        <v>-0.39</v>
      </c>
      <c r="E156" s="5">
        <v>0.2014339</v>
      </c>
      <c r="F156" s="1"/>
    </row>
    <row r="157" spans="1:6" x14ac:dyDescent="0.25">
      <c r="A157" t="s">
        <v>1262</v>
      </c>
      <c r="B157" s="1" t="s">
        <v>607</v>
      </c>
      <c r="C157">
        <v>810.8</v>
      </c>
      <c r="D157" s="5">
        <v>-1.86</v>
      </c>
      <c r="E157" s="5">
        <v>1.198268E-9</v>
      </c>
      <c r="F157" s="1"/>
    </row>
    <row r="158" spans="1:6" x14ac:dyDescent="0.25">
      <c r="A158" t="s">
        <v>1269</v>
      </c>
      <c r="B158" s="1" t="s">
        <v>620</v>
      </c>
      <c r="C158">
        <v>4.0999999999999996</v>
      </c>
      <c r="D158" s="5">
        <v>-0.33</v>
      </c>
      <c r="E158" s="5">
        <v>0.30035889999999998</v>
      </c>
      <c r="F158" s="1"/>
    </row>
    <row r="159" spans="1:6" x14ac:dyDescent="0.25">
      <c r="A159" t="s">
        <v>1271</v>
      </c>
      <c r="B159" s="1" t="s">
        <v>605</v>
      </c>
      <c r="C159">
        <v>8.4</v>
      </c>
      <c r="D159" s="5">
        <v>-0.45</v>
      </c>
      <c r="E159" s="5">
        <v>0.20361969999999999</v>
      </c>
      <c r="F159" s="1"/>
    </row>
    <row r="160" spans="1:6" x14ac:dyDescent="0.25">
      <c r="A160" t="s">
        <v>1276</v>
      </c>
      <c r="B160" s="1" t="s">
        <v>625</v>
      </c>
      <c r="C160">
        <v>28.7</v>
      </c>
      <c r="D160" s="5">
        <v>-1.7</v>
      </c>
      <c r="E160" s="5">
        <v>1.8225050000000001E-6</v>
      </c>
      <c r="F160" s="1"/>
    </row>
    <row r="161" spans="1:6" x14ac:dyDescent="0.25">
      <c r="A161" t="s">
        <v>1277</v>
      </c>
      <c r="B161" s="1" t="s">
        <v>629</v>
      </c>
      <c r="C161">
        <v>121.1</v>
      </c>
      <c r="D161" s="5">
        <v>-1.59</v>
      </c>
      <c r="E161" s="5">
        <v>4.1237059999999999E-7</v>
      </c>
      <c r="F161" s="1"/>
    </row>
    <row r="162" spans="1:6" x14ac:dyDescent="0.25">
      <c r="A162" t="s">
        <v>1283</v>
      </c>
      <c r="B162" s="1" t="s">
        <v>58</v>
      </c>
      <c r="C162">
        <v>4.5</v>
      </c>
      <c r="D162" s="5">
        <v>-0.24</v>
      </c>
      <c r="E162" s="5">
        <v>0.44739760000000001</v>
      </c>
      <c r="F162" s="1"/>
    </row>
    <row r="163" spans="1:6" x14ac:dyDescent="0.25">
      <c r="A163" t="s">
        <v>1285</v>
      </c>
      <c r="B163" s="1" t="s">
        <v>316</v>
      </c>
      <c r="C163">
        <v>7627.5</v>
      </c>
      <c r="D163" s="5">
        <v>-0.45</v>
      </c>
      <c r="E163" s="5">
        <v>3.9766610000000003E-3</v>
      </c>
      <c r="F163" s="1"/>
    </row>
  </sheetData>
  <conditionalFormatting sqref="B1:B1048576">
    <cfRule type="duplicateValues" dxfId="6" priority="3"/>
  </conditionalFormatting>
  <conditionalFormatting sqref="B1">
    <cfRule type="duplicateValues" dxfId="5" priority="1"/>
  </conditionalFormatting>
  <conditionalFormatting sqref="A1">
    <cfRule type="duplicateValues" dxfId="4" priority="2"/>
  </conditionalFormatting>
  <conditionalFormatting sqref="A164:A1048576">
    <cfRule type="duplicateValues" dxfId="3" priority="1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zoomScale="85" zoomScaleNormal="85" workbookViewId="0">
      <selection activeCell="K21" sqref="K21"/>
    </sheetView>
  </sheetViews>
  <sheetFormatPr baseColWidth="10" defaultRowHeight="13.85" x14ac:dyDescent="0.25"/>
  <cols>
    <col min="1" max="1" width="16.36328125" customWidth="1"/>
  </cols>
  <sheetData>
    <row r="1" spans="1:6" ht="27.7" x14ac:dyDescent="0.25">
      <c r="A1" s="2" t="s">
        <v>642</v>
      </c>
      <c r="B1" s="2" t="s">
        <v>643</v>
      </c>
      <c r="C1" s="2" t="s">
        <v>1288</v>
      </c>
      <c r="D1" s="2" t="s">
        <v>1289</v>
      </c>
      <c r="E1" s="2" t="s">
        <v>1290</v>
      </c>
    </row>
    <row r="2" spans="1:6" x14ac:dyDescent="0.25">
      <c r="A2" s="4" t="s">
        <v>647</v>
      </c>
      <c r="B2" s="4" t="s">
        <v>39</v>
      </c>
      <c r="C2" s="4">
        <v>117.5</v>
      </c>
      <c r="D2" s="4">
        <v>-0.91</v>
      </c>
      <c r="E2" s="4">
        <v>5.8112430000000002E-4</v>
      </c>
      <c r="F2" s="1"/>
    </row>
    <row r="3" spans="1:6" x14ac:dyDescent="0.25">
      <c r="A3" s="4" t="s">
        <v>721</v>
      </c>
      <c r="B3" s="4" t="s">
        <v>29</v>
      </c>
      <c r="C3" s="4">
        <v>153.6</v>
      </c>
      <c r="D3" s="4">
        <v>-1.34</v>
      </c>
      <c r="E3" s="4">
        <v>1.183196E-5</v>
      </c>
      <c r="F3" s="1"/>
    </row>
    <row r="4" spans="1:6" x14ac:dyDescent="0.25">
      <c r="A4" s="4" t="s">
        <v>820</v>
      </c>
      <c r="B4" s="4" t="s">
        <v>16</v>
      </c>
      <c r="C4" s="4">
        <v>1373</v>
      </c>
      <c r="D4" s="4">
        <v>-0.45</v>
      </c>
      <c r="E4" s="4">
        <v>2.5501960000000001E-2</v>
      </c>
      <c r="F4" s="1"/>
    </row>
    <row r="5" spans="1:6" x14ac:dyDescent="0.25">
      <c r="A5" s="4" t="s">
        <v>846</v>
      </c>
      <c r="B5" s="4" t="s">
        <v>45</v>
      </c>
      <c r="C5" s="4">
        <v>1518.6</v>
      </c>
      <c r="D5" s="4">
        <v>-0.47</v>
      </c>
      <c r="E5" s="4">
        <v>0.15205579999999999</v>
      </c>
      <c r="F5" s="1"/>
    </row>
    <row r="6" spans="1:6" x14ac:dyDescent="0.25">
      <c r="A6" s="4" t="s">
        <v>858</v>
      </c>
      <c r="B6" s="4" t="s">
        <v>6</v>
      </c>
      <c r="C6" s="4">
        <v>153.30000000000001</v>
      </c>
      <c r="D6" s="4">
        <v>-0.52</v>
      </c>
      <c r="E6" s="4">
        <v>0.103673</v>
      </c>
      <c r="F6" s="1"/>
    </row>
    <row r="7" spans="1:6" x14ac:dyDescent="0.25">
      <c r="A7" s="4" t="s">
        <v>892</v>
      </c>
      <c r="B7" s="4" t="s">
        <v>9</v>
      </c>
      <c r="C7" s="4">
        <v>2717.1</v>
      </c>
      <c r="D7" s="4">
        <v>-0.48</v>
      </c>
      <c r="E7" s="4">
        <v>4.7839649999999997E-2</v>
      </c>
      <c r="F7" s="1"/>
    </row>
    <row r="8" spans="1:6" x14ac:dyDescent="0.25">
      <c r="A8" s="4" t="s">
        <v>893</v>
      </c>
      <c r="B8" s="4" t="s">
        <v>4</v>
      </c>
      <c r="C8" s="4">
        <v>3899.5</v>
      </c>
      <c r="D8" s="4">
        <v>-0.33</v>
      </c>
      <c r="E8" s="4">
        <v>0.1085986</v>
      </c>
      <c r="F8" s="1"/>
    </row>
    <row r="9" spans="1:6" x14ac:dyDescent="0.25">
      <c r="A9" s="4" t="s">
        <v>898</v>
      </c>
      <c r="B9" s="4" t="s">
        <v>30</v>
      </c>
      <c r="C9" s="4">
        <v>26.7</v>
      </c>
      <c r="D9" s="4">
        <v>-1.17</v>
      </c>
      <c r="E9" s="4">
        <v>8.0246020000000003E-4</v>
      </c>
      <c r="F9" s="1"/>
    </row>
    <row r="10" spans="1:6" x14ac:dyDescent="0.25">
      <c r="A10" s="4" t="s">
        <v>899</v>
      </c>
      <c r="B10" s="4" t="s">
        <v>23</v>
      </c>
      <c r="C10" s="4">
        <v>235.7</v>
      </c>
      <c r="D10" s="4">
        <v>-1.17</v>
      </c>
      <c r="E10" s="4">
        <v>1.398007E-5</v>
      </c>
      <c r="F10" s="1"/>
    </row>
    <row r="11" spans="1:6" x14ac:dyDescent="0.25">
      <c r="A11" s="4" t="s">
        <v>900</v>
      </c>
      <c r="B11" s="4" t="s">
        <v>22</v>
      </c>
      <c r="C11" s="4">
        <v>502.1</v>
      </c>
      <c r="D11" s="4">
        <v>-1.3</v>
      </c>
      <c r="E11" s="4">
        <v>1.0010750000000001E-5</v>
      </c>
      <c r="F11" s="1"/>
    </row>
    <row r="12" spans="1:6" x14ac:dyDescent="0.25">
      <c r="A12" s="4" t="s">
        <v>901</v>
      </c>
      <c r="B12" s="4" t="s">
        <v>37</v>
      </c>
      <c r="C12" s="4">
        <v>139.19999999999999</v>
      </c>
      <c r="D12" s="4">
        <v>-0.85</v>
      </c>
      <c r="E12" s="4">
        <v>3.257242E-3</v>
      </c>
      <c r="F12" s="1"/>
    </row>
    <row r="13" spans="1:6" x14ac:dyDescent="0.25">
      <c r="A13" s="4" t="s">
        <v>902</v>
      </c>
      <c r="B13" s="4" t="s">
        <v>7</v>
      </c>
      <c r="C13" s="4">
        <v>1349.6</v>
      </c>
      <c r="D13" s="4">
        <v>-0.41</v>
      </c>
      <c r="E13" s="4">
        <v>0.24815970000000001</v>
      </c>
      <c r="F13" s="1"/>
    </row>
    <row r="14" spans="1:6" x14ac:dyDescent="0.25">
      <c r="A14" s="4" t="s">
        <v>903</v>
      </c>
      <c r="B14" s="4" t="s">
        <v>10</v>
      </c>
      <c r="C14" s="4">
        <v>144.4</v>
      </c>
      <c r="D14" s="4">
        <v>-0.73</v>
      </c>
      <c r="E14" s="4">
        <v>1.622577E-2</v>
      </c>
      <c r="F14" s="1"/>
    </row>
    <row r="15" spans="1:6" x14ac:dyDescent="0.25">
      <c r="A15" s="4" t="s">
        <v>904</v>
      </c>
      <c r="B15" s="4" t="s">
        <v>31</v>
      </c>
      <c r="C15" s="4">
        <v>189.3</v>
      </c>
      <c r="D15" s="4">
        <v>-2.3199999999999998</v>
      </c>
      <c r="E15" s="4">
        <v>6.3559759999999997E-13</v>
      </c>
      <c r="F15" s="1"/>
    </row>
    <row r="16" spans="1:6" x14ac:dyDescent="0.25">
      <c r="A16" s="4" t="s">
        <v>905</v>
      </c>
      <c r="B16" s="4" t="s">
        <v>0</v>
      </c>
      <c r="C16" s="4">
        <v>4048.2</v>
      </c>
      <c r="D16" s="4">
        <v>-0.72</v>
      </c>
      <c r="E16" s="4">
        <v>1.161908E-2</v>
      </c>
      <c r="F16" s="1"/>
    </row>
    <row r="17" spans="1:6" x14ac:dyDescent="0.25">
      <c r="A17" s="4" t="s">
        <v>906</v>
      </c>
      <c r="B17" s="4" t="s">
        <v>34</v>
      </c>
      <c r="C17" s="4">
        <v>893.4</v>
      </c>
      <c r="D17" s="4">
        <v>-0.28999999999999998</v>
      </c>
      <c r="E17" s="4">
        <v>0.13556589999999999</v>
      </c>
      <c r="F17" s="1"/>
    </row>
    <row r="18" spans="1:6" x14ac:dyDescent="0.25">
      <c r="A18" s="4" t="s">
        <v>914</v>
      </c>
      <c r="B18" s="4" t="s">
        <v>43</v>
      </c>
      <c r="C18" s="4">
        <v>151.80000000000001</v>
      </c>
      <c r="D18" s="4">
        <v>-0.37</v>
      </c>
      <c r="E18" s="4">
        <v>0.15407480000000001</v>
      </c>
      <c r="F18" s="1"/>
    </row>
    <row r="19" spans="1:6" x14ac:dyDescent="0.25">
      <c r="A19" s="4" t="s">
        <v>933</v>
      </c>
      <c r="B19" s="4" t="s">
        <v>11</v>
      </c>
      <c r="C19" s="4">
        <v>1343.1</v>
      </c>
      <c r="D19" s="4">
        <v>-0.35</v>
      </c>
      <c r="E19" s="4">
        <v>2.2590720000000002E-2</v>
      </c>
      <c r="F19" s="1"/>
    </row>
    <row r="20" spans="1:6" x14ac:dyDescent="0.25">
      <c r="A20" s="4" t="s">
        <v>937</v>
      </c>
      <c r="B20" s="4" t="s">
        <v>14</v>
      </c>
      <c r="C20" s="4">
        <v>126.6</v>
      </c>
      <c r="D20" s="4">
        <v>-0.69</v>
      </c>
      <c r="E20" s="4">
        <v>2.9754009999999999E-3</v>
      </c>
      <c r="F20" s="1"/>
    </row>
    <row r="21" spans="1:6" x14ac:dyDescent="0.25">
      <c r="A21" s="4" t="s">
        <v>938</v>
      </c>
      <c r="B21" s="4" t="s">
        <v>27</v>
      </c>
      <c r="C21" s="4">
        <v>14.2</v>
      </c>
      <c r="D21" s="4">
        <v>-0.56999999999999995</v>
      </c>
      <c r="E21" s="4">
        <v>0.1034822</v>
      </c>
      <c r="F21" s="1"/>
    </row>
    <row r="22" spans="1:6" x14ac:dyDescent="0.25">
      <c r="A22" s="4" t="s">
        <v>939</v>
      </c>
      <c r="B22" s="4" t="s">
        <v>18</v>
      </c>
      <c r="C22" s="4">
        <v>118.2</v>
      </c>
      <c r="D22" s="4">
        <v>-0.42</v>
      </c>
      <c r="E22" s="4">
        <v>0.1073658</v>
      </c>
      <c r="F22" s="1"/>
    </row>
    <row r="23" spans="1:6" x14ac:dyDescent="0.25">
      <c r="A23" s="4" t="s">
        <v>940</v>
      </c>
      <c r="B23" s="4" t="s">
        <v>8</v>
      </c>
      <c r="C23" s="4">
        <v>389.4</v>
      </c>
      <c r="D23" s="4">
        <v>-0.57999999999999996</v>
      </c>
      <c r="E23" s="4">
        <v>3.3550429999999999E-2</v>
      </c>
      <c r="F23" s="1"/>
    </row>
    <row r="24" spans="1:6" x14ac:dyDescent="0.25">
      <c r="A24" s="4" t="s">
        <v>950</v>
      </c>
      <c r="B24" s="4" t="s">
        <v>36</v>
      </c>
      <c r="C24" s="4">
        <v>6156.7</v>
      </c>
      <c r="D24" s="4">
        <v>-2.23</v>
      </c>
      <c r="E24" s="4">
        <v>1.801766E-16</v>
      </c>
      <c r="F24" s="1"/>
    </row>
    <row r="25" spans="1:6" x14ac:dyDescent="0.25">
      <c r="A25" s="4" t="s">
        <v>952</v>
      </c>
      <c r="B25" s="4" t="s">
        <v>49</v>
      </c>
      <c r="C25" s="4">
        <v>11114.4</v>
      </c>
      <c r="D25" s="4">
        <v>-1.81</v>
      </c>
      <c r="E25" s="4">
        <v>2.2984930000000003E-13</v>
      </c>
      <c r="F25" s="1"/>
    </row>
    <row r="26" spans="1:6" x14ac:dyDescent="0.25">
      <c r="A26" s="4" t="s">
        <v>966</v>
      </c>
      <c r="B26" s="4" t="s">
        <v>1</v>
      </c>
      <c r="C26" s="4">
        <v>3351.3</v>
      </c>
      <c r="D26" s="4">
        <v>-0.27</v>
      </c>
      <c r="E26" s="4">
        <v>3.6741950000000002E-2</v>
      </c>
      <c r="F26" s="1"/>
    </row>
    <row r="27" spans="1:6" x14ac:dyDescent="0.25">
      <c r="A27" s="4" t="s">
        <v>986</v>
      </c>
      <c r="B27" s="4" t="s">
        <v>46</v>
      </c>
      <c r="C27" s="4">
        <v>2692.4</v>
      </c>
      <c r="D27" s="4">
        <v>-0.43</v>
      </c>
      <c r="E27" s="4">
        <v>3.6718720000000001E-3</v>
      </c>
      <c r="F27" s="1"/>
    </row>
    <row r="28" spans="1:6" x14ac:dyDescent="0.25">
      <c r="A28" s="4" t="s">
        <v>992</v>
      </c>
      <c r="B28" s="4" t="s">
        <v>44</v>
      </c>
      <c r="C28" s="4">
        <v>3223.9</v>
      </c>
      <c r="D28" s="4">
        <v>-0.26</v>
      </c>
      <c r="E28" s="4">
        <v>0.1141723</v>
      </c>
      <c r="F28" s="1"/>
    </row>
    <row r="29" spans="1:6" x14ac:dyDescent="0.25">
      <c r="A29" s="4" t="s">
        <v>996</v>
      </c>
      <c r="B29" s="4" t="s">
        <v>47</v>
      </c>
      <c r="C29" s="4">
        <v>1448.1</v>
      </c>
      <c r="D29" s="4">
        <v>-0.44</v>
      </c>
      <c r="E29" s="4">
        <v>1.5342470000000001E-3</v>
      </c>
      <c r="F29" s="1"/>
    </row>
    <row r="30" spans="1:6" x14ac:dyDescent="0.25">
      <c r="A30" s="4" t="s">
        <v>1011</v>
      </c>
      <c r="B30" s="4" t="s">
        <v>17</v>
      </c>
      <c r="C30" s="4">
        <v>231.6</v>
      </c>
      <c r="D30" s="4">
        <v>-2.25</v>
      </c>
      <c r="E30" s="4">
        <v>2.4514730000000001E-11</v>
      </c>
      <c r="F30" s="1"/>
    </row>
    <row r="31" spans="1:6" x14ac:dyDescent="0.25">
      <c r="A31" s="4" t="s">
        <v>1012</v>
      </c>
      <c r="B31" s="4" t="s">
        <v>24</v>
      </c>
      <c r="C31" s="4">
        <v>19.899999999999999</v>
      </c>
      <c r="D31" s="4">
        <v>-0.77</v>
      </c>
      <c r="E31" s="4">
        <v>3.0017390000000001E-2</v>
      </c>
      <c r="F31" s="1"/>
    </row>
    <row r="32" spans="1:6" x14ac:dyDescent="0.25">
      <c r="A32" s="4" t="s">
        <v>1033</v>
      </c>
      <c r="B32" s="4" t="s">
        <v>48</v>
      </c>
      <c r="C32" s="4">
        <v>1176.2</v>
      </c>
      <c r="D32" s="4">
        <v>-0.46</v>
      </c>
      <c r="E32" s="4">
        <v>3.685327E-3</v>
      </c>
      <c r="F32" s="1"/>
    </row>
    <row r="33" spans="1:6" x14ac:dyDescent="0.25">
      <c r="A33" s="4" t="s">
        <v>1053</v>
      </c>
      <c r="B33" s="4" t="s">
        <v>15</v>
      </c>
      <c r="C33" s="4">
        <v>28.8</v>
      </c>
      <c r="D33" s="4">
        <v>-1.55</v>
      </c>
      <c r="E33" s="4">
        <v>1.1282520000000001E-5</v>
      </c>
      <c r="F33" s="1"/>
    </row>
    <row r="34" spans="1:6" x14ac:dyDescent="0.25">
      <c r="A34" s="4" t="s">
        <v>1054</v>
      </c>
      <c r="B34" s="4" t="s">
        <v>13</v>
      </c>
      <c r="C34" s="4">
        <v>21.8</v>
      </c>
      <c r="D34" s="4">
        <v>-1.46</v>
      </c>
      <c r="E34" s="4">
        <v>2.224406E-5</v>
      </c>
      <c r="F34" s="1"/>
    </row>
    <row r="35" spans="1:6" x14ac:dyDescent="0.25">
      <c r="A35" s="4" t="s">
        <v>1055</v>
      </c>
      <c r="B35" s="4" t="s">
        <v>26</v>
      </c>
      <c r="C35" s="4">
        <v>64.7</v>
      </c>
      <c r="D35" s="4">
        <v>-1.96</v>
      </c>
      <c r="E35" s="4">
        <v>1.5536159999999999E-8</v>
      </c>
      <c r="F35" s="1"/>
    </row>
    <row r="36" spans="1:6" x14ac:dyDescent="0.25">
      <c r="A36" s="4" t="s">
        <v>1079</v>
      </c>
      <c r="B36" s="4" t="s">
        <v>33</v>
      </c>
      <c r="C36" s="4">
        <v>2847.4</v>
      </c>
      <c r="D36" s="4">
        <v>-0.27</v>
      </c>
      <c r="E36" s="4">
        <v>4.5215760000000001E-2</v>
      </c>
      <c r="F36" s="1"/>
    </row>
    <row r="37" spans="1:6" x14ac:dyDescent="0.25">
      <c r="A37" s="4" t="s">
        <v>1121</v>
      </c>
      <c r="B37" s="4" t="s">
        <v>25</v>
      </c>
      <c r="C37" s="4">
        <v>185.9</v>
      </c>
      <c r="D37" s="4">
        <v>-1.08</v>
      </c>
      <c r="E37" s="4">
        <v>4.015594E-7</v>
      </c>
      <c r="F37" s="1"/>
    </row>
    <row r="38" spans="1:6" x14ac:dyDescent="0.25">
      <c r="A38" s="4" t="s">
        <v>1142</v>
      </c>
      <c r="B38" s="4" t="s">
        <v>20</v>
      </c>
      <c r="C38" s="4">
        <v>7460.3</v>
      </c>
      <c r="D38" s="4">
        <v>-0.54</v>
      </c>
      <c r="E38" s="4">
        <v>2.212018E-4</v>
      </c>
      <c r="F38" s="1"/>
    </row>
    <row r="39" spans="1:6" x14ac:dyDescent="0.25">
      <c r="A39" s="4" t="s">
        <v>1143</v>
      </c>
      <c r="B39" s="4" t="s">
        <v>32</v>
      </c>
      <c r="C39" s="4">
        <v>764.4</v>
      </c>
      <c r="D39" s="4">
        <v>-0.31</v>
      </c>
      <c r="E39" s="4">
        <v>6.6658560000000006E-2</v>
      </c>
      <c r="F39" s="1"/>
    </row>
    <row r="40" spans="1:6" x14ac:dyDescent="0.25">
      <c r="A40" s="4" t="s">
        <v>1144</v>
      </c>
      <c r="B40" s="4" t="s">
        <v>3</v>
      </c>
      <c r="C40" s="4">
        <v>81.2</v>
      </c>
      <c r="D40" s="4">
        <v>-0.28999999999999998</v>
      </c>
      <c r="E40" s="4">
        <v>0.27795570000000003</v>
      </c>
      <c r="F40" s="1"/>
    </row>
    <row r="41" spans="1:6" x14ac:dyDescent="0.25">
      <c r="A41" s="4" t="s">
        <v>1168</v>
      </c>
      <c r="B41" s="4" t="s">
        <v>28</v>
      </c>
      <c r="C41" s="4">
        <v>43.1</v>
      </c>
      <c r="D41" s="4">
        <v>-0.6</v>
      </c>
      <c r="E41" s="4">
        <v>4.9717310000000001E-2</v>
      </c>
      <c r="F41" s="1"/>
    </row>
    <row r="42" spans="1:6" x14ac:dyDescent="0.25">
      <c r="A42" s="4" t="s">
        <v>1176</v>
      </c>
      <c r="B42" s="4" t="s">
        <v>2</v>
      </c>
      <c r="C42" s="4">
        <v>23.4</v>
      </c>
      <c r="D42" s="4">
        <v>-0.53</v>
      </c>
      <c r="E42" s="4">
        <v>0.13075870000000001</v>
      </c>
      <c r="F42" s="1"/>
    </row>
    <row r="43" spans="1:6" x14ac:dyDescent="0.25">
      <c r="A43" s="4" t="s">
        <v>1192</v>
      </c>
      <c r="B43" s="4" t="s">
        <v>19</v>
      </c>
      <c r="C43" s="4">
        <v>27.6</v>
      </c>
      <c r="D43" s="4">
        <v>-0.48</v>
      </c>
      <c r="E43" s="4">
        <v>0.156857</v>
      </c>
      <c r="F43" s="1"/>
    </row>
    <row r="44" spans="1:6" x14ac:dyDescent="0.25">
      <c r="A44" s="4" t="s">
        <v>1206</v>
      </c>
      <c r="B44" s="4" t="s">
        <v>5</v>
      </c>
      <c r="C44" s="4">
        <v>4541.5</v>
      </c>
      <c r="D44" s="4">
        <v>-0.28000000000000003</v>
      </c>
      <c r="E44" s="4">
        <v>0.14513029999999999</v>
      </c>
      <c r="F44" s="1"/>
    </row>
    <row r="45" spans="1:6" x14ac:dyDescent="0.25">
      <c r="A45" s="4" t="s">
        <v>1214</v>
      </c>
      <c r="B45" s="4" t="s">
        <v>35</v>
      </c>
      <c r="C45" s="4">
        <v>705.1</v>
      </c>
      <c r="D45" s="4">
        <v>-0.45</v>
      </c>
      <c r="E45" s="4">
        <v>2.5748010000000002E-2</v>
      </c>
      <c r="F45" s="1"/>
    </row>
    <row r="46" spans="1:6" x14ac:dyDescent="0.25">
      <c r="A46" s="4" t="s">
        <v>1225</v>
      </c>
      <c r="B46" s="4" t="s">
        <v>40</v>
      </c>
      <c r="C46" s="4">
        <v>85.6</v>
      </c>
      <c r="D46" s="4">
        <v>-0.64</v>
      </c>
      <c r="E46" s="4">
        <v>2.4207200000000002E-2</v>
      </c>
      <c r="F46" s="1"/>
    </row>
    <row r="47" spans="1:6" x14ac:dyDescent="0.25">
      <c r="A47" s="4" t="s">
        <v>1226</v>
      </c>
      <c r="B47" s="4" t="s">
        <v>42</v>
      </c>
      <c r="C47" s="4">
        <v>4</v>
      </c>
      <c r="D47" s="4">
        <v>-0.44</v>
      </c>
      <c r="E47" s="4">
        <v>0.12973779999999999</v>
      </c>
      <c r="F47" s="1"/>
    </row>
    <row r="48" spans="1:6" x14ac:dyDescent="0.25">
      <c r="A48" s="4" t="s">
        <v>1260</v>
      </c>
      <c r="B48" s="4" t="s">
        <v>38</v>
      </c>
      <c r="C48" s="4">
        <v>455.9</v>
      </c>
      <c r="D48" s="4">
        <v>-0.39</v>
      </c>
      <c r="E48" s="4">
        <v>4.044669E-2</v>
      </c>
      <c r="F48" s="1"/>
    </row>
    <row r="49" spans="1:6" x14ac:dyDescent="0.25">
      <c r="A49" s="4" t="s">
        <v>1261</v>
      </c>
      <c r="B49" s="4" t="s">
        <v>41</v>
      </c>
      <c r="C49" s="4">
        <v>1419.5</v>
      </c>
      <c r="D49" s="4">
        <v>-0.85</v>
      </c>
      <c r="E49" s="4">
        <v>2.195785E-7</v>
      </c>
      <c r="F49" s="1"/>
    </row>
    <row r="50" spans="1:6" x14ac:dyDescent="0.25">
      <c r="A50" s="4" t="s">
        <v>1265</v>
      </c>
      <c r="B50" s="4" t="s">
        <v>12</v>
      </c>
      <c r="C50" s="4">
        <v>14841.4</v>
      </c>
      <c r="D50" s="4">
        <v>-0.43</v>
      </c>
      <c r="E50" s="4">
        <v>3.6002069999999997E-2</v>
      </c>
      <c r="F50" s="1"/>
    </row>
    <row r="51" spans="1:6" x14ac:dyDescent="0.25">
      <c r="A51" s="4" t="s">
        <v>1282</v>
      </c>
      <c r="B51" s="4" t="s">
        <v>21</v>
      </c>
      <c r="C51" s="4">
        <v>3</v>
      </c>
      <c r="D51" s="4">
        <v>-0.42</v>
      </c>
      <c r="E51" s="4">
        <v>0.10563930000000001</v>
      </c>
      <c r="F51" s="1"/>
    </row>
  </sheetData>
  <conditionalFormatting sqref="B103:B1048576 B1:B51">
    <cfRule type="duplicateValues" dxfId="32" priority="1"/>
  </conditionalFormatting>
  <conditionalFormatting sqref="A103:A1048576 A1:A51">
    <cfRule type="duplicateValues" dxfId="31" priority="3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0"/>
  <sheetViews>
    <sheetView zoomScale="55" zoomScaleNormal="55" workbookViewId="0">
      <selection activeCell="L73" sqref="L73:L74"/>
    </sheetView>
  </sheetViews>
  <sheetFormatPr baseColWidth="10" defaultRowHeight="13.85" x14ac:dyDescent="0.25"/>
  <cols>
    <col min="1" max="1" width="24.36328125" style="4" customWidth="1"/>
    <col min="2" max="5" width="10.90625" style="4"/>
  </cols>
  <sheetData>
    <row r="1" spans="1:6" ht="27.7" x14ac:dyDescent="0.25">
      <c r="A1" s="3" t="s">
        <v>642</v>
      </c>
      <c r="B1" s="3" t="s">
        <v>643</v>
      </c>
      <c r="C1" s="3" t="s">
        <v>1288</v>
      </c>
      <c r="D1" s="3" t="s">
        <v>1289</v>
      </c>
      <c r="E1" s="3" t="s">
        <v>1290</v>
      </c>
    </row>
    <row r="2" spans="1:6" x14ac:dyDescent="0.25">
      <c r="A2" s="4" t="s">
        <v>660</v>
      </c>
      <c r="B2" s="4" t="s">
        <v>80</v>
      </c>
      <c r="C2" s="4">
        <v>36.700000000000003</v>
      </c>
      <c r="D2" s="4">
        <v>-0.97</v>
      </c>
      <c r="E2" s="4">
        <v>6.5611569999999998E-3</v>
      </c>
      <c r="F2" s="1"/>
    </row>
    <row r="3" spans="1:6" x14ac:dyDescent="0.25">
      <c r="A3" s="4" t="s">
        <v>693</v>
      </c>
      <c r="B3" s="4" t="s">
        <v>86</v>
      </c>
      <c r="C3" s="4">
        <v>64.599999999999994</v>
      </c>
      <c r="D3" s="4">
        <v>-0.7</v>
      </c>
      <c r="E3" s="4">
        <v>1.158498E-2</v>
      </c>
      <c r="F3" s="1"/>
    </row>
    <row r="4" spans="1:6" x14ac:dyDescent="0.25">
      <c r="A4" s="4" t="s">
        <v>715</v>
      </c>
      <c r="B4" s="4" t="s">
        <v>88</v>
      </c>
      <c r="C4" s="4">
        <v>365.4</v>
      </c>
      <c r="D4" s="4">
        <v>-0.77</v>
      </c>
      <c r="E4" s="4">
        <v>2.3621790000000001E-5</v>
      </c>
      <c r="F4" s="1"/>
    </row>
    <row r="5" spans="1:6" x14ac:dyDescent="0.25">
      <c r="A5" s="4" t="s">
        <v>716</v>
      </c>
      <c r="B5" s="4" t="s">
        <v>82</v>
      </c>
      <c r="C5" s="4">
        <v>6224.4</v>
      </c>
      <c r="D5" s="4">
        <v>-0.59</v>
      </c>
      <c r="E5" s="4">
        <v>1.5030530000000001E-3</v>
      </c>
      <c r="F5" s="1"/>
    </row>
    <row r="6" spans="1:6" x14ac:dyDescent="0.25">
      <c r="A6" s="4" t="s">
        <v>717</v>
      </c>
      <c r="B6" s="4" t="s">
        <v>105</v>
      </c>
      <c r="C6" s="4">
        <v>5636.1</v>
      </c>
      <c r="D6" s="4">
        <v>-0.86</v>
      </c>
      <c r="E6" s="4">
        <v>2.0044830000000002E-6</v>
      </c>
      <c r="F6" s="1"/>
    </row>
    <row r="7" spans="1:6" x14ac:dyDescent="0.25">
      <c r="A7" s="4" t="s">
        <v>718</v>
      </c>
      <c r="B7" s="4" t="s">
        <v>92</v>
      </c>
      <c r="C7" s="4">
        <v>55.6</v>
      </c>
      <c r="D7" s="4">
        <v>-1.21</v>
      </c>
      <c r="E7" s="4">
        <v>2.0769239999999999E-4</v>
      </c>
      <c r="F7" s="1"/>
    </row>
    <row r="8" spans="1:6" x14ac:dyDescent="0.25">
      <c r="A8" s="4" t="s">
        <v>719</v>
      </c>
      <c r="B8" s="4" t="s">
        <v>70</v>
      </c>
      <c r="C8" s="4">
        <v>7736.7</v>
      </c>
      <c r="D8" s="4">
        <v>-0.4</v>
      </c>
      <c r="E8" s="4">
        <v>7.3227700000000001E-3</v>
      </c>
      <c r="F8" s="1"/>
    </row>
    <row r="9" spans="1:6" x14ac:dyDescent="0.25">
      <c r="A9" s="4" t="s">
        <v>734</v>
      </c>
      <c r="B9" s="4" t="s">
        <v>126</v>
      </c>
      <c r="C9" s="4">
        <v>4.2</v>
      </c>
      <c r="D9" s="4">
        <v>-0.65</v>
      </c>
      <c r="E9" s="4">
        <v>3.4263950000000001E-2</v>
      </c>
      <c r="F9" s="1"/>
    </row>
    <row r="10" spans="1:6" x14ac:dyDescent="0.25">
      <c r="A10" s="4" t="s">
        <v>739</v>
      </c>
      <c r="B10" s="4" t="s">
        <v>119</v>
      </c>
      <c r="C10" s="4">
        <v>569.79999999999995</v>
      </c>
      <c r="D10" s="4">
        <v>-0.48</v>
      </c>
      <c r="E10" s="4">
        <v>0.14629919999999999</v>
      </c>
      <c r="F10" s="1"/>
    </row>
    <row r="11" spans="1:6" x14ac:dyDescent="0.25">
      <c r="A11" s="4" t="s">
        <v>740</v>
      </c>
      <c r="B11" s="4" t="s">
        <v>78</v>
      </c>
      <c r="C11" s="4">
        <v>2.2999999999999998</v>
      </c>
      <c r="D11" s="4">
        <v>-0.22</v>
      </c>
      <c r="E11" s="4">
        <v>0.40535320000000002</v>
      </c>
      <c r="F11" s="1"/>
    </row>
    <row r="12" spans="1:6" x14ac:dyDescent="0.25">
      <c r="A12" s="4" t="s">
        <v>741</v>
      </c>
      <c r="B12" s="4" t="s">
        <v>129</v>
      </c>
      <c r="C12" s="4">
        <v>6.1</v>
      </c>
      <c r="D12" s="4">
        <v>-0.28999999999999998</v>
      </c>
      <c r="E12" s="4">
        <v>0.3756449</v>
      </c>
      <c r="F12" s="1"/>
    </row>
    <row r="13" spans="1:6" x14ac:dyDescent="0.25">
      <c r="A13" s="4" t="s">
        <v>742</v>
      </c>
      <c r="B13" s="4" t="s">
        <v>132</v>
      </c>
      <c r="C13" s="4">
        <v>8.1</v>
      </c>
      <c r="D13" s="4">
        <v>-0.66</v>
      </c>
      <c r="E13" s="4">
        <v>4.4975300000000003E-2</v>
      </c>
      <c r="F13" s="1"/>
    </row>
    <row r="14" spans="1:6" x14ac:dyDescent="0.25">
      <c r="A14" s="4" t="s">
        <v>743</v>
      </c>
      <c r="B14" s="4" t="s">
        <v>110</v>
      </c>
      <c r="C14" s="4">
        <v>1.9</v>
      </c>
      <c r="D14" s="4">
        <v>-0.39</v>
      </c>
      <c r="E14" s="4">
        <v>0.1037056</v>
      </c>
      <c r="F14" s="1"/>
    </row>
    <row r="15" spans="1:6" x14ac:dyDescent="0.25">
      <c r="A15" s="4" t="s">
        <v>744</v>
      </c>
      <c r="B15" s="4" t="s">
        <v>133</v>
      </c>
      <c r="C15" s="4">
        <v>1.7</v>
      </c>
      <c r="D15" s="4">
        <v>-7.0000000000000007E-2</v>
      </c>
      <c r="E15" s="4">
        <v>0.70215190000000005</v>
      </c>
      <c r="F15" s="1"/>
    </row>
    <row r="16" spans="1:6" x14ac:dyDescent="0.25">
      <c r="A16" s="4" t="s">
        <v>747</v>
      </c>
      <c r="B16" s="4" t="s">
        <v>71</v>
      </c>
      <c r="C16" s="4">
        <v>25.5</v>
      </c>
      <c r="D16" s="4">
        <v>-0.92</v>
      </c>
      <c r="E16" s="4">
        <v>9.7554170000000006E-3</v>
      </c>
      <c r="F16" s="1"/>
    </row>
    <row r="17" spans="1:6" x14ac:dyDescent="0.25">
      <c r="A17" s="4" t="s">
        <v>779</v>
      </c>
      <c r="B17" s="4" t="s">
        <v>56</v>
      </c>
      <c r="C17" s="4">
        <v>4.0999999999999996</v>
      </c>
      <c r="D17" s="4">
        <v>-0.31</v>
      </c>
      <c r="E17" s="4">
        <v>0.24143719999999999</v>
      </c>
      <c r="F17" s="1"/>
    </row>
    <row r="18" spans="1:6" x14ac:dyDescent="0.25">
      <c r="A18" s="4" t="s">
        <v>780</v>
      </c>
      <c r="B18" s="4" t="s">
        <v>76</v>
      </c>
      <c r="C18" s="4">
        <v>8.9</v>
      </c>
      <c r="D18" s="4">
        <v>-0.39</v>
      </c>
      <c r="E18" s="4">
        <v>0.27463310000000002</v>
      </c>
      <c r="F18" s="1"/>
    </row>
    <row r="19" spans="1:6" x14ac:dyDescent="0.25">
      <c r="A19" s="4" t="s">
        <v>784</v>
      </c>
      <c r="B19" s="4" t="s">
        <v>51</v>
      </c>
      <c r="C19" s="4">
        <v>14.5</v>
      </c>
      <c r="D19" s="4">
        <v>-0.56000000000000005</v>
      </c>
      <c r="E19" s="4">
        <v>9.8735320000000001E-2</v>
      </c>
      <c r="F19" s="1"/>
    </row>
    <row r="20" spans="1:6" x14ac:dyDescent="0.25">
      <c r="A20" s="4" t="s">
        <v>785</v>
      </c>
      <c r="B20" s="4" t="s">
        <v>87</v>
      </c>
      <c r="C20" s="4">
        <v>1</v>
      </c>
      <c r="D20" s="4">
        <v>-0.16</v>
      </c>
      <c r="E20" s="4">
        <v>0.28139350000000002</v>
      </c>
      <c r="F20" s="1"/>
    </row>
    <row r="21" spans="1:6" x14ac:dyDescent="0.25">
      <c r="A21" s="4" t="s">
        <v>786</v>
      </c>
      <c r="B21" s="4" t="s">
        <v>77</v>
      </c>
      <c r="C21" s="4">
        <v>1.6</v>
      </c>
      <c r="D21" s="4">
        <v>-0.23</v>
      </c>
      <c r="E21" s="4">
        <v>0.29229250000000001</v>
      </c>
      <c r="F21" s="1"/>
    </row>
    <row r="22" spans="1:6" x14ac:dyDescent="0.25">
      <c r="A22" s="4" t="s">
        <v>787</v>
      </c>
      <c r="B22" s="4" t="s">
        <v>108</v>
      </c>
      <c r="C22" s="4">
        <v>6714.9</v>
      </c>
      <c r="D22" s="4">
        <v>-1.1399999999999999</v>
      </c>
      <c r="E22" s="4">
        <v>7.3244540000000001E-7</v>
      </c>
      <c r="F22" s="1"/>
    </row>
    <row r="23" spans="1:6" x14ac:dyDescent="0.25">
      <c r="A23" s="4" t="s">
        <v>788</v>
      </c>
      <c r="B23" s="4" t="s">
        <v>112</v>
      </c>
      <c r="C23" s="4">
        <v>9.3000000000000007</v>
      </c>
      <c r="D23" s="4">
        <v>-0.52</v>
      </c>
      <c r="E23" s="4">
        <v>0.14268220000000001</v>
      </c>
      <c r="F23" s="1"/>
    </row>
    <row r="24" spans="1:6" x14ac:dyDescent="0.25">
      <c r="A24" s="4" t="s">
        <v>789</v>
      </c>
      <c r="B24" s="4" t="s">
        <v>67</v>
      </c>
      <c r="C24" s="4">
        <v>40.5</v>
      </c>
      <c r="D24" s="4">
        <v>-1.32</v>
      </c>
      <c r="E24" s="4">
        <v>1.34191E-4</v>
      </c>
      <c r="F24" s="1"/>
    </row>
    <row r="25" spans="1:6" x14ac:dyDescent="0.25">
      <c r="A25" s="4" t="s">
        <v>790</v>
      </c>
      <c r="B25" s="4" t="s">
        <v>60</v>
      </c>
      <c r="C25" s="4">
        <v>191.4</v>
      </c>
      <c r="D25" s="4">
        <v>-0.81</v>
      </c>
      <c r="E25" s="4">
        <v>1.8035639999999999E-2</v>
      </c>
      <c r="F25" s="1"/>
    </row>
    <row r="26" spans="1:6" x14ac:dyDescent="0.25">
      <c r="A26" s="4" t="s">
        <v>791</v>
      </c>
      <c r="B26" s="4" t="s">
        <v>107</v>
      </c>
      <c r="C26" s="4">
        <v>14.2</v>
      </c>
      <c r="D26" s="4">
        <v>-1.79</v>
      </c>
      <c r="E26" s="4">
        <v>4.3414139999999999E-7</v>
      </c>
      <c r="F26" s="1"/>
    </row>
    <row r="27" spans="1:6" x14ac:dyDescent="0.25">
      <c r="A27" s="4" t="s">
        <v>792</v>
      </c>
      <c r="B27" s="4" t="s">
        <v>91</v>
      </c>
      <c r="C27" s="4">
        <v>121.7</v>
      </c>
      <c r="D27" s="4">
        <v>-1.81</v>
      </c>
      <c r="E27" s="4">
        <v>2.0160589999999999E-8</v>
      </c>
      <c r="F27" s="1"/>
    </row>
    <row r="28" spans="1:6" x14ac:dyDescent="0.25">
      <c r="A28" s="4" t="s">
        <v>810</v>
      </c>
      <c r="B28" s="4" t="s">
        <v>79</v>
      </c>
      <c r="C28" s="4">
        <v>1691.5</v>
      </c>
      <c r="D28" s="4">
        <v>-0.7</v>
      </c>
      <c r="E28" s="4">
        <v>1.265363E-3</v>
      </c>
      <c r="F28" s="1"/>
    </row>
    <row r="29" spans="1:6" x14ac:dyDescent="0.25">
      <c r="A29" s="4" t="s">
        <v>817</v>
      </c>
      <c r="B29" s="4" t="s">
        <v>55</v>
      </c>
      <c r="C29" s="4">
        <v>263.2</v>
      </c>
      <c r="D29" s="4">
        <v>-0.48</v>
      </c>
      <c r="E29" s="4">
        <v>0.1045774</v>
      </c>
      <c r="F29" s="1"/>
    </row>
    <row r="30" spans="1:6" x14ac:dyDescent="0.25">
      <c r="A30" s="4" t="s">
        <v>845</v>
      </c>
      <c r="B30" s="4" t="s">
        <v>74</v>
      </c>
      <c r="C30" s="4">
        <v>29.7</v>
      </c>
      <c r="D30" s="4">
        <v>-1.22</v>
      </c>
      <c r="E30" s="4">
        <v>5.8762650000000001E-4</v>
      </c>
      <c r="F30" s="1"/>
    </row>
    <row r="31" spans="1:6" x14ac:dyDescent="0.25">
      <c r="A31" s="4" t="s">
        <v>860</v>
      </c>
      <c r="B31" s="4" t="s">
        <v>90</v>
      </c>
      <c r="C31" s="4">
        <v>2182.8000000000002</v>
      </c>
      <c r="D31" s="4">
        <v>-0.85</v>
      </c>
      <c r="E31" s="4">
        <v>3.7340299999999999E-5</v>
      </c>
      <c r="F31" s="1"/>
    </row>
    <row r="32" spans="1:6" x14ac:dyDescent="0.25">
      <c r="A32" s="4" t="s">
        <v>888</v>
      </c>
      <c r="B32" s="4" t="s">
        <v>94</v>
      </c>
      <c r="C32" s="4">
        <v>153.30000000000001</v>
      </c>
      <c r="D32" s="4">
        <v>-1.88</v>
      </c>
      <c r="E32" s="4">
        <v>2.621553E-9</v>
      </c>
      <c r="F32" s="1"/>
    </row>
    <row r="33" spans="1:6" x14ac:dyDescent="0.25">
      <c r="A33" s="4" t="s">
        <v>906</v>
      </c>
      <c r="B33" s="4" t="s">
        <v>34</v>
      </c>
      <c r="C33" s="4">
        <v>893.4</v>
      </c>
      <c r="D33" s="4">
        <v>-0.28999999999999998</v>
      </c>
      <c r="E33" s="4">
        <v>0.13556589999999999</v>
      </c>
      <c r="F33" s="1"/>
    </row>
    <row r="34" spans="1:6" x14ac:dyDescent="0.25">
      <c r="A34" s="4" t="s">
        <v>907</v>
      </c>
      <c r="B34" s="4" t="s">
        <v>75</v>
      </c>
      <c r="C34" s="4">
        <v>150.9</v>
      </c>
      <c r="D34" s="4">
        <v>-0.51</v>
      </c>
      <c r="E34" s="4">
        <v>2.274021E-2</v>
      </c>
      <c r="F34" s="1"/>
    </row>
    <row r="35" spans="1:6" x14ac:dyDescent="0.25">
      <c r="A35" s="4" t="s">
        <v>915</v>
      </c>
      <c r="B35" s="4" t="s">
        <v>62</v>
      </c>
      <c r="C35" s="4">
        <v>30.5</v>
      </c>
      <c r="D35" s="4">
        <v>-0.44</v>
      </c>
      <c r="E35" s="4">
        <v>0.20751810000000001</v>
      </c>
      <c r="F35" s="1"/>
    </row>
    <row r="36" spans="1:6" x14ac:dyDescent="0.25">
      <c r="A36" s="4" t="s">
        <v>916</v>
      </c>
      <c r="B36" s="4" t="s">
        <v>64</v>
      </c>
      <c r="C36" s="4">
        <v>4.3</v>
      </c>
      <c r="D36" s="4">
        <v>-0.15</v>
      </c>
      <c r="E36" s="4">
        <v>0.62679059999999998</v>
      </c>
      <c r="F36" s="1"/>
    </row>
    <row r="37" spans="1:6" x14ac:dyDescent="0.25">
      <c r="A37" s="4" t="s">
        <v>917</v>
      </c>
      <c r="B37" s="4" t="s">
        <v>113</v>
      </c>
      <c r="C37" s="4">
        <v>48.5</v>
      </c>
      <c r="D37" s="4">
        <v>-0.91</v>
      </c>
      <c r="E37" s="4">
        <v>2.39507E-3</v>
      </c>
      <c r="F37" s="1"/>
    </row>
    <row r="38" spans="1:6" x14ac:dyDescent="0.25">
      <c r="A38" s="4" t="s">
        <v>918</v>
      </c>
      <c r="B38" s="4" t="s">
        <v>120</v>
      </c>
      <c r="C38" s="4">
        <v>54.2</v>
      </c>
      <c r="D38" s="4">
        <v>-0.32</v>
      </c>
      <c r="E38" s="4">
        <v>0.32733820000000002</v>
      </c>
      <c r="F38" s="1"/>
    </row>
    <row r="39" spans="1:6" x14ac:dyDescent="0.25">
      <c r="A39" s="4" t="s">
        <v>920</v>
      </c>
      <c r="B39" s="4" t="s">
        <v>97</v>
      </c>
      <c r="C39" s="4">
        <v>23.9</v>
      </c>
      <c r="D39" s="4">
        <v>-0.54</v>
      </c>
      <c r="E39" s="4">
        <v>0.1073515</v>
      </c>
      <c r="F39" s="1"/>
    </row>
    <row r="40" spans="1:6" x14ac:dyDescent="0.25">
      <c r="A40" s="4" t="s">
        <v>921</v>
      </c>
      <c r="B40" s="4" t="s">
        <v>89</v>
      </c>
      <c r="C40" s="4">
        <v>12.6</v>
      </c>
      <c r="D40" s="4">
        <v>-0.95</v>
      </c>
      <c r="E40" s="4">
        <v>7.4074570000000001E-3</v>
      </c>
      <c r="F40" s="1"/>
    </row>
    <row r="41" spans="1:6" x14ac:dyDescent="0.25">
      <c r="A41" s="4" t="s">
        <v>922</v>
      </c>
      <c r="B41" s="4" t="s">
        <v>57</v>
      </c>
      <c r="C41" s="4">
        <v>99.2</v>
      </c>
      <c r="D41" s="4">
        <v>-1.69</v>
      </c>
      <c r="E41" s="4">
        <v>1.7573530000000001E-6</v>
      </c>
      <c r="F41" s="1"/>
    </row>
    <row r="42" spans="1:6" x14ac:dyDescent="0.25">
      <c r="A42" s="4" t="s">
        <v>923</v>
      </c>
      <c r="B42" s="4" t="s">
        <v>84</v>
      </c>
      <c r="C42" s="4">
        <v>1015.7</v>
      </c>
      <c r="D42" s="4">
        <v>-1.1599999999999999</v>
      </c>
      <c r="E42" s="4">
        <v>5.4284050000000001E-5</v>
      </c>
      <c r="F42" s="1"/>
    </row>
    <row r="43" spans="1:6" x14ac:dyDescent="0.25">
      <c r="A43" s="4" t="s">
        <v>924</v>
      </c>
      <c r="B43" s="4" t="s">
        <v>101</v>
      </c>
      <c r="C43" s="4">
        <v>3007.6</v>
      </c>
      <c r="D43" s="4">
        <v>-0.92</v>
      </c>
      <c r="E43" s="4">
        <v>2.6721020000000001E-9</v>
      </c>
      <c r="F43" s="1"/>
    </row>
    <row r="44" spans="1:6" x14ac:dyDescent="0.25">
      <c r="A44" s="4" t="s">
        <v>925</v>
      </c>
      <c r="B44" s="4" t="s">
        <v>106</v>
      </c>
      <c r="C44" s="4">
        <v>9.8000000000000007</v>
      </c>
      <c r="D44" s="4">
        <v>-0.71</v>
      </c>
      <c r="E44" s="4">
        <v>2.4430380000000002E-2</v>
      </c>
      <c r="F44" s="1"/>
    </row>
    <row r="45" spans="1:6" x14ac:dyDescent="0.25">
      <c r="A45" s="4" t="s">
        <v>926</v>
      </c>
      <c r="B45" s="4" t="s">
        <v>135</v>
      </c>
      <c r="C45" s="4">
        <v>329.9</v>
      </c>
      <c r="D45" s="4">
        <v>-2.19</v>
      </c>
      <c r="E45" s="4">
        <v>3.2115449999999998E-11</v>
      </c>
      <c r="F45" s="1"/>
    </row>
    <row r="46" spans="1:6" x14ac:dyDescent="0.25">
      <c r="A46" s="4" t="s">
        <v>927</v>
      </c>
      <c r="B46" s="4" t="s">
        <v>117</v>
      </c>
      <c r="C46" s="4">
        <v>19.3</v>
      </c>
      <c r="D46" s="4">
        <v>-1.1599999999999999</v>
      </c>
      <c r="E46" s="4">
        <v>7.7404380000000003E-4</v>
      </c>
      <c r="F46" s="1"/>
    </row>
    <row r="47" spans="1:6" x14ac:dyDescent="0.25">
      <c r="A47" s="4" t="s">
        <v>928</v>
      </c>
      <c r="B47" s="4" t="s">
        <v>73</v>
      </c>
      <c r="C47" s="4">
        <v>20.399999999999999</v>
      </c>
      <c r="D47" s="4">
        <v>-0.49</v>
      </c>
      <c r="E47" s="4">
        <v>0.16292219999999999</v>
      </c>
      <c r="F47" s="1"/>
    </row>
    <row r="48" spans="1:6" x14ac:dyDescent="0.25">
      <c r="A48" s="4" t="s">
        <v>929</v>
      </c>
      <c r="B48" s="4" t="s">
        <v>63</v>
      </c>
      <c r="C48" s="4">
        <v>17.600000000000001</v>
      </c>
      <c r="D48" s="4">
        <v>-0.39</v>
      </c>
      <c r="E48" s="4">
        <v>0.23668459999999999</v>
      </c>
      <c r="F48" s="1"/>
    </row>
    <row r="49" spans="1:6" x14ac:dyDescent="0.25">
      <c r="A49" s="4" t="s">
        <v>930</v>
      </c>
      <c r="B49" s="4" t="s">
        <v>85</v>
      </c>
      <c r="C49" s="4">
        <v>1707.1</v>
      </c>
      <c r="D49" s="4">
        <v>-0.69</v>
      </c>
      <c r="E49" s="4">
        <v>5.3318589999999999E-2</v>
      </c>
      <c r="F49" s="1"/>
    </row>
    <row r="50" spans="1:6" x14ac:dyDescent="0.25">
      <c r="A50" s="4" t="s">
        <v>931</v>
      </c>
      <c r="B50" s="4" t="s">
        <v>109</v>
      </c>
      <c r="C50" s="4">
        <v>8.1</v>
      </c>
      <c r="D50" s="4">
        <v>-0.66</v>
      </c>
      <c r="E50" s="4">
        <v>4.8637739999999999E-2</v>
      </c>
      <c r="F50" s="1"/>
    </row>
    <row r="51" spans="1:6" x14ac:dyDescent="0.25">
      <c r="A51" s="4" t="s">
        <v>937</v>
      </c>
      <c r="B51" s="4" t="s">
        <v>14</v>
      </c>
      <c r="C51" s="4">
        <v>126.6</v>
      </c>
      <c r="D51" s="4">
        <v>-0.69</v>
      </c>
      <c r="E51" s="4">
        <v>2.9754009999999999E-3</v>
      </c>
      <c r="F51" s="1"/>
    </row>
    <row r="52" spans="1:6" x14ac:dyDescent="0.25">
      <c r="A52" s="4" t="s">
        <v>961</v>
      </c>
      <c r="B52" s="4" t="s">
        <v>68</v>
      </c>
      <c r="C52" s="4">
        <v>578.20000000000005</v>
      </c>
      <c r="D52" s="4">
        <v>-1.29</v>
      </c>
      <c r="E52" s="4">
        <v>2.0295959999999999E-6</v>
      </c>
      <c r="F52" s="1"/>
    </row>
    <row r="53" spans="1:6" x14ac:dyDescent="0.25">
      <c r="A53" s="4" t="s">
        <v>963</v>
      </c>
      <c r="B53" s="4" t="s">
        <v>52</v>
      </c>
      <c r="C53" s="4">
        <v>87.3</v>
      </c>
      <c r="D53" s="4">
        <v>-0.6</v>
      </c>
      <c r="E53" s="4">
        <v>7.3552919999999994E-2</v>
      </c>
      <c r="F53" s="1"/>
    </row>
    <row r="54" spans="1:6" x14ac:dyDescent="0.25">
      <c r="A54" s="4" t="s">
        <v>964</v>
      </c>
      <c r="B54" s="4" t="s">
        <v>100</v>
      </c>
      <c r="C54" s="4">
        <v>1247.8</v>
      </c>
      <c r="D54" s="4">
        <v>-1.61</v>
      </c>
      <c r="E54" s="4">
        <v>6.4416589999999997E-12</v>
      </c>
      <c r="F54" s="1"/>
    </row>
    <row r="55" spans="1:6" x14ac:dyDescent="0.25">
      <c r="A55" s="4" t="s">
        <v>972</v>
      </c>
      <c r="B55" s="4" t="s">
        <v>96</v>
      </c>
      <c r="C55" s="4">
        <v>199.6</v>
      </c>
      <c r="D55" s="4">
        <v>-1.1000000000000001</v>
      </c>
      <c r="E55" s="4">
        <v>1.2628100000000001E-4</v>
      </c>
      <c r="F55" s="1"/>
    </row>
    <row r="56" spans="1:6" x14ac:dyDescent="0.25">
      <c r="A56" s="4" t="s">
        <v>973</v>
      </c>
      <c r="B56" s="4" t="s">
        <v>123</v>
      </c>
      <c r="C56" s="4">
        <v>1887.1</v>
      </c>
      <c r="D56" s="4">
        <v>-1.19</v>
      </c>
      <c r="E56" s="4">
        <v>1.26952E-6</v>
      </c>
      <c r="F56" s="1"/>
    </row>
    <row r="57" spans="1:6" x14ac:dyDescent="0.25">
      <c r="A57" s="4" t="s">
        <v>974</v>
      </c>
      <c r="B57" s="4" t="s">
        <v>121</v>
      </c>
      <c r="C57" s="4">
        <v>14.3</v>
      </c>
      <c r="D57" s="4">
        <v>-0.42</v>
      </c>
      <c r="E57" s="4">
        <v>0.2318392</v>
      </c>
      <c r="F57" s="1"/>
    </row>
    <row r="58" spans="1:6" x14ac:dyDescent="0.25">
      <c r="A58" s="4" t="s">
        <v>975</v>
      </c>
      <c r="B58" s="4" t="s">
        <v>54</v>
      </c>
      <c r="C58" s="4">
        <v>94.2</v>
      </c>
      <c r="D58" s="4">
        <v>-0.65</v>
      </c>
      <c r="E58" s="4">
        <v>5.5120009999999997E-2</v>
      </c>
      <c r="F58" s="1"/>
    </row>
    <row r="59" spans="1:6" x14ac:dyDescent="0.25">
      <c r="A59" s="4" t="s">
        <v>981</v>
      </c>
      <c r="B59" s="4" t="s">
        <v>61</v>
      </c>
      <c r="C59" s="4">
        <v>342.7</v>
      </c>
      <c r="D59" s="4">
        <v>-0.55000000000000004</v>
      </c>
      <c r="E59" s="4">
        <v>3.7375489999999997E-2</v>
      </c>
      <c r="F59" s="1"/>
    </row>
    <row r="60" spans="1:6" x14ac:dyDescent="0.25">
      <c r="A60" s="4" t="s">
        <v>1003</v>
      </c>
      <c r="B60" s="4" t="s">
        <v>134</v>
      </c>
      <c r="C60" s="4">
        <v>488.7</v>
      </c>
      <c r="D60" s="4">
        <v>-1.02</v>
      </c>
      <c r="E60" s="4">
        <v>6.7955260000000003E-4</v>
      </c>
      <c r="F60" s="1"/>
    </row>
    <row r="61" spans="1:6" x14ac:dyDescent="0.25">
      <c r="A61" s="4" t="s">
        <v>1006</v>
      </c>
      <c r="B61" s="4" t="s">
        <v>122</v>
      </c>
      <c r="C61" s="4">
        <v>205</v>
      </c>
      <c r="D61" s="4">
        <v>-1.4</v>
      </c>
      <c r="E61" s="4">
        <v>5.0480469999999997E-5</v>
      </c>
      <c r="F61" s="1"/>
    </row>
    <row r="62" spans="1:6" x14ac:dyDescent="0.25">
      <c r="A62" s="4" t="s">
        <v>1033</v>
      </c>
      <c r="B62" s="4" t="s">
        <v>48</v>
      </c>
      <c r="C62" s="4">
        <v>1176.2</v>
      </c>
      <c r="D62" s="4">
        <v>-0.46</v>
      </c>
      <c r="E62" s="4">
        <v>3.685327E-3</v>
      </c>
      <c r="F62" s="1"/>
    </row>
    <row r="63" spans="1:6" x14ac:dyDescent="0.25">
      <c r="A63" s="4" t="s">
        <v>1034</v>
      </c>
      <c r="B63" s="4" t="s">
        <v>65</v>
      </c>
      <c r="C63" s="4">
        <v>162.4</v>
      </c>
      <c r="D63" s="4">
        <v>-0.95</v>
      </c>
      <c r="E63" s="4">
        <v>3.925848E-3</v>
      </c>
      <c r="F63" s="1"/>
    </row>
    <row r="64" spans="1:6" x14ac:dyDescent="0.25">
      <c r="A64" s="4" t="s">
        <v>1058</v>
      </c>
      <c r="B64" s="4" t="s">
        <v>59</v>
      </c>
      <c r="C64" s="4">
        <v>307.60000000000002</v>
      </c>
      <c r="D64" s="4">
        <v>-0.46</v>
      </c>
      <c r="E64" s="4">
        <v>0.1850695</v>
      </c>
      <c r="F64" s="1"/>
    </row>
    <row r="65" spans="1:6" x14ac:dyDescent="0.25">
      <c r="A65" s="4" t="s">
        <v>1069</v>
      </c>
      <c r="B65" s="4" t="s">
        <v>93</v>
      </c>
      <c r="C65" s="4">
        <v>387.2</v>
      </c>
      <c r="D65" s="4">
        <v>-0.97</v>
      </c>
      <c r="E65" s="4">
        <v>6.1818439999999997E-3</v>
      </c>
      <c r="F65" s="1"/>
    </row>
    <row r="66" spans="1:6" x14ac:dyDescent="0.25">
      <c r="A66" s="4" t="s">
        <v>1070</v>
      </c>
      <c r="B66" s="4" t="s">
        <v>111</v>
      </c>
      <c r="C66" s="4">
        <v>1180.8</v>
      </c>
      <c r="D66" s="4">
        <v>-1.04</v>
      </c>
      <c r="E66" s="4">
        <v>2.7184740000000001E-9</v>
      </c>
      <c r="F66" s="1"/>
    </row>
    <row r="67" spans="1:6" x14ac:dyDescent="0.25">
      <c r="A67" s="4" t="s">
        <v>1072</v>
      </c>
      <c r="B67" s="4" t="s">
        <v>50</v>
      </c>
      <c r="C67" s="4">
        <v>401.5</v>
      </c>
      <c r="D67" s="4">
        <v>-1.37</v>
      </c>
      <c r="E67" s="4">
        <v>7.4030890000000002E-7</v>
      </c>
      <c r="F67" s="1"/>
    </row>
    <row r="68" spans="1:6" x14ac:dyDescent="0.25">
      <c r="A68" s="4" t="s">
        <v>1073</v>
      </c>
      <c r="B68" s="4" t="s">
        <v>66</v>
      </c>
      <c r="C68" s="4">
        <v>905.2</v>
      </c>
      <c r="D68" s="4">
        <v>-0.65</v>
      </c>
      <c r="E68" s="4">
        <v>6.4204339999999999E-2</v>
      </c>
      <c r="F68" s="1"/>
    </row>
    <row r="69" spans="1:6" x14ac:dyDescent="0.25">
      <c r="A69" s="4" t="s">
        <v>1080</v>
      </c>
      <c r="B69" s="4" t="s">
        <v>128</v>
      </c>
      <c r="C69" s="4">
        <v>8</v>
      </c>
      <c r="D69" s="4">
        <v>-1.07</v>
      </c>
      <c r="E69" s="4">
        <v>1.7146559999999999E-3</v>
      </c>
      <c r="F69" s="1"/>
    </row>
    <row r="70" spans="1:6" x14ac:dyDescent="0.25">
      <c r="A70" s="4" t="s">
        <v>1136</v>
      </c>
      <c r="B70" s="4" t="s">
        <v>124</v>
      </c>
      <c r="C70" s="4">
        <v>25.6</v>
      </c>
      <c r="D70" s="4">
        <v>-0.52</v>
      </c>
      <c r="E70" s="4">
        <v>0.14637040000000001</v>
      </c>
      <c r="F70" s="1"/>
    </row>
    <row r="71" spans="1:6" x14ac:dyDescent="0.25">
      <c r="A71" s="4" t="s">
        <v>1137</v>
      </c>
      <c r="B71" s="4" t="s">
        <v>127</v>
      </c>
      <c r="C71" s="4">
        <v>37.6</v>
      </c>
      <c r="D71" s="4">
        <v>-1.25</v>
      </c>
      <c r="E71" s="4">
        <v>3.6417030000000003E-4</v>
      </c>
      <c r="F71" s="1"/>
    </row>
    <row r="72" spans="1:6" x14ac:dyDescent="0.25">
      <c r="A72" s="4" t="s">
        <v>1147</v>
      </c>
      <c r="B72" s="4" t="s">
        <v>125</v>
      </c>
      <c r="C72" s="4">
        <v>7.5</v>
      </c>
      <c r="D72" s="4">
        <v>-0.39</v>
      </c>
      <c r="E72" s="4">
        <v>0.21268780000000001</v>
      </c>
      <c r="F72" s="1"/>
    </row>
    <row r="73" spans="1:6" x14ac:dyDescent="0.25">
      <c r="A73" s="4" t="s">
        <v>1217</v>
      </c>
      <c r="B73" s="4" t="s">
        <v>115</v>
      </c>
      <c r="C73" s="4">
        <v>324.8</v>
      </c>
      <c r="D73" s="4">
        <v>-1.31</v>
      </c>
      <c r="E73" s="4">
        <v>8.1967780000000004E-13</v>
      </c>
      <c r="F73" s="1"/>
    </row>
    <row r="74" spans="1:6" x14ac:dyDescent="0.25">
      <c r="A74" s="4" t="s">
        <v>1218</v>
      </c>
      <c r="B74" s="4" t="s">
        <v>83</v>
      </c>
      <c r="C74" s="4">
        <v>1508.1</v>
      </c>
      <c r="D74" s="4">
        <v>-0.7</v>
      </c>
      <c r="E74" s="4">
        <v>5.5187379999999998E-5</v>
      </c>
      <c r="F74" s="1"/>
    </row>
    <row r="75" spans="1:6" x14ac:dyDescent="0.25">
      <c r="A75" s="4" t="s">
        <v>1231</v>
      </c>
      <c r="B75" s="4" t="s">
        <v>95</v>
      </c>
      <c r="C75" s="4">
        <v>30.8</v>
      </c>
      <c r="D75" s="4">
        <v>-0.63</v>
      </c>
      <c r="E75" s="4">
        <v>6.7866759999999998E-2</v>
      </c>
      <c r="F75" s="1"/>
    </row>
    <row r="76" spans="1:6" x14ac:dyDescent="0.25">
      <c r="A76" s="4" t="s">
        <v>1232</v>
      </c>
      <c r="B76" s="4" t="s">
        <v>118</v>
      </c>
      <c r="C76" s="4">
        <v>1010.7</v>
      </c>
      <c r="D76" s="4">
        <v>-1.22</v>
      </c>
      <c r="E76" s="4">
        <v>6.0092979999999999E-4</v>
      </c>
      <c r="F76" s="1"/>
    </row>
    <row r="77" spans="1:6" x14ac:dyDescent="0.25">
      <c r="A77" s="4" t="s">
        <v>1233</v>
      </c>
      <c r="B77" s="4" t="s">
        <v>103</v>
      </c>
      <c r="C77" s="4">
        <v>10376.6</v>
      </c>
      <c r="D77" s="4">
        <v>-0.91</v>
      </c>
      <c r="E77" s="4">
        <v>2.1928369999999999E-7</v>
      </c>
      <c r="F77" s="1"/>
    </row>
    <row r="78" spans="1:6" x14ac:dyDescent="0.25">
      <c r="A78" s="4" t="s">
        <v>1234</v>
      </c>
      <c r="B78" s="4" t="s">
        <v>53</v>
      </c>
      <c r="C78" s="4">
        <v>5.7</v>
      </c>
      <c r="D78" s="4">
        <v>-0.32</v>
      </c>
      <c r="E78" s="4">
        <v>0.32964690000000002</v>
      </c>
      <c r="F78" s="1"/>
    </row>
    <row r="79" spans="1:6" x14ac:dyDescent="0.25">
      <c r="A79" s="4" t="s">
        <v>1235</v>
      </c>
      <c r="B79" s="4" t="s">
        <v>69</v>
      </c>
      <c r="C79" s="4">
        <v>2.8</v>
      </c>
      <c r="D79" s="4">
        <v>-0.12</v>
      </c>
      <c r="E79" s="4">
        <v>0.69114450000000005</v>
      </c>
      <c r="F79" s="1"/>
    </row>
    <row r="80" spans="1:6" x14ac:dyDescent="0.25">
      <c r="A80" s="4" t="s">
        <v>1236</v>
      </c>
      <c r="B80" s="4" t="s">
        <v>99</v>
      </c>
      <c r="C80" s="4">
        <v>4439</v>
      </c>
      <c r="D80" s="4">
        <v>-0.72</v>
      </c>
      <c r="E80" s="4">
        <v>8.3460590000000005E-5</v>
      </c>
      <c r="F80" s="1"/>
    </row>
    <row r="81" spans="1:6" x14ac:dyDescent="0.25">
      <c r="A81" s="4" t="s">
        <v>1237</v>
      </c>
      <c r="B81" s="4" t="s">
        <v>102</v>
      </c>
      <c r="C81" s="4">
        <v>39.1</v>
      </c>
      <c r="D81" s="4">
        <v>-0.59</v>
      </c>
      <c r="E81" s="4">
        <v>8.1138600000000005E-2</v>
      </c>
      <c r="F81" s="1"/>
    </row>
    <row r="82" spans="1:6" x14ac:dyDescent="0.25">
      <c r="A82" s="4" t="s">
        <v>1238</v>
      </c>
      <c r="B82" s="4" t="s">
        <v>98</v>
      </c>
      <c r="C82" s="4">
        <v>5.5</v>
      </c>
      <c r="D82" s="4">
        <v>-0.68</v>
      </c>
      <c r="E82" s="4">
        <v>1.814004E-2</v>
      </c>
      <c r="F82" s="1"/>
    </row>
    <row r="83" spans="1:6" x14ac:dyDescent="0.25">
      <c r="A83" s="4" t="s">
        <v>1239</v>
      </c>
      <c r="B83" s="4" t="s">
        <v>81</v>
      </c>
      <c r="C83" s="4">
        <v>3.4</v>
      </c>
      <c r="D83" s="4">
        <v>-0.54</v>
      </c>
      <c r="E83" s="4">
        <v>6.7045170000000001E-2</v>
      </c>
      <c r="F83" s="1"/>
    </row>
    <row r="84" spans="1:6" x14ac:dyDescent="0.25">
      <c r="A84" s="4" t="s">
        <v>1240</v>
      </c>
      <c r="B84" s="4" t="s">
        <v>72</v>
      </c>
      <c r="C84" s="4">
        <v>32.700000000000003</v>
      </c>
      <c r="D84" s="4">
        <v>-0.78</v>
      </c>
      <c r="E84" s="4">
        <v>2.1203880000000001E-2</v>
      </c>
      <c r="F84" s="1"/>
    </row>
    <row r="85" spans="1:6" x14ac:dyDescent="0.25">
      <c r="A85" s="4" t="s">
        <v>1241</v>
      </c>
      <c r="B85" s="4" t="s">
        <v>104</v>
      </c>
      <c r="C85" s="4">
        <v>9.8000000000000007</v>
      </c>
      <c r="D85" s="4">
        <v>-0.87</v>
      </c>
      <c r="E85" s="4">
        <v>8.0209600000000006E-3</v>
      </c>
      <c r="F85" s="1"/>
    </row>
    <row r="86" spans="1:6" x14ac:dyDescent="0.25">
      <c r="A86" s="4" t="s">
        <v>1242</v>
      </c>
      <c r="B86" s="4" t="s">
        <v>116</v>
      </c>
      <c r="C86" s="4">
        <v>28.7</v>
      </c>
      <c r="D86" s="4">
        <v>-0.98</v>
      </c>
      <c r="E86" s="4">
        <v>2.7258780000000002E-3</v>
      </c>
      <c r="F86" s="1"/>
    </row>
    <row r="87" spans="1:6" x14ac:dyDescent="0.25">
      <c r="A87" s="4" t="s">
        <v>1243</v>
      </c>
      <c r="B87" s="4" t="s">
        <v>130</v>
      </c>
      <c r="C87" s="4">
        <v>14.1</v>
      </c>
      <c r="D87" s="4">
        <v>-0.2</v>
      </c>
      <c r="E87" s="4">
        <v>0.57793499999999998</v>
      </c>
      <c r="F87" s="1"/>
    </row>
    <row r="88" spans="1:6" x14ac:dyDescent="0.25">
      <c r="A88" s="4" t="s">
        <v>1245</v>
      </c>
      <c r="B88" s="4" t="s">
        <v>114</v>
      </c>
      <c r="C88" s="4">
        <v>51.5</v>
      </c>
      <c r="D88" s="4">
        <v>-0.89</v>
      </c>
      <c r="E88" s="4">
        <v>5.0354900000000001E-3</v>
      </c>
      <c r="F88" s="1"/>
    </row>
    <row r="89" spans="1:6" x14ac:dyDescent="0.25">
      <c r="A89" s="4" t="s">
        <v>1263</v>
      </c>
      <c r="B89" s="4" t="s">
        <v>131</v>
      </c>
      <c r="C89" s="4">
        <v>64.8</v>
      </c>
      <c r="D89" s="4">
        <v>-0.21</v>
      </c>
      <c r="E89" s="4">
        <v>0.47456029999999999</v>
      </c>
      <c r="F89" s="1"/>
    </row>
    <row r="90" spans="1:6" x14ac:dyDescent="0.25">
      <c r="A90" s="4" t="s">
        <v>1283</v>
      </c>
      <c r="B90" s="4" t="s">
        <v>58</v>
      </c>
      <c r="C90" s="4">
        <v>4.5</v>
      </c>
      <c r="D90" s="4">
        <v>-0.24</v>
      </c>
      <c r="E90" s="4">
        <v>0.44739760000000001</v>
      </c>
      <c r="F90" s="1"/>
    </row>
  </sheetData>
  <conditionalFormatting sqref="B183:B1048576 B2:B92">
    <cfRule type="duplicateValues" dxfId="30" priority="3"/>
  </conditionalFormatting>
  <conditionalFormatting sqref="A183:A1048576 A2:A92">
    <cfRule type="duplicateValues" dxfId="29" priority="7"/>
  </conditionalFormatting>
  <conditionalFormatting sqref="B1">
    <cfRule type="duplicateValues" dxfId="28" priority="1"/>
  </conditionalFormatting>
  <conditionalFormatting sqref="A1">
    <cfRule type="duplicateValues" dxfId="27" priority="2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zoomScaleNormal="100" workbookViewId="0">
      <selection sqref="A1:E1"/>
    </sheetView>
  </sheetViews>
  <sheetFormatPr baseColWidth="10" defaultRowHeight="13.85" x14ac:dyDescent="0.25"/>
  <cols>
    <col min="1" max="1" width="41.6328125" customWidth="1"/>
  </cols>
  <sheetData>
    <row r="1" spans="1:5" ht="27.7" x14ac:dyDescent="0.25">
      <c r="A1" s="3" t="s">
        <v>642</v>
      </c>
      <c r="B1" s="3" t="s">
        <v>643</v>
      </c>
      <c r="C1" s="3" t="s">
        <v>1288</v>
      </c>
      <c r="D1" s="3" t="s">
        <v>1289</v>
      </c>
      <c r="E1" s="3" t="s">
        <v>1290</v>
      </c>
    </row>
    <row r="2" spans="1:5" x14ac:dyDescent="0.25">
      <c r="A2" s="4" t="s">
        <v>691</v>
      </c>
      <c r="B2" s="4" t="s">
        <v>185</v>
      </c>
      <c r="C2" s="4">
        <v>3544.2</v>
      </c>
      <c r="D2" s="4">
        <v>-0.51</v>
      </c>
      <c r="E2" s="4">
        <v>2.075431E-3</v>
      </c>
    </row>
    <row r="3" spans="1:5" x14ac:dyDescent="0.25">
      <c r="A3" s="4" t="s">
        <v>711</v>
      </c>
      <c r="B3" s="4" t="s">
        <v>189</v>
      </c>
      <c r="C3" s="4">
        <v>252.3</v>
      </c>
      <c r="D3" s="4">
        <v>-0.4</v>
      </c>
      <c r="E3" s="4">
        <v>8.8349670000000005E-2</v>
      </c>
    </row>
    <row r="4" spans="1:5" x14ac:dyDescent="0.25">
      <c r="A4" s="4" t="s">
        <v>714</v>
      </c>
      <c r="B4" s="4" t="s">
        <v>160</v>
      </c>
      <c r="C4" s="4">
        <v>36.799999999999997</v>
      </c>
      <c r="D4" s="4">
        <v>-0.66</v>
      </c>
      <c r="E4" s="4">
        <v>5.723193E-2</v>
      </c>
    </row>
    <row r="5" spans="1:5" x14ac:dyDescent="0.25">
      <c r="A5" s="4" t="s">
        <v>723</v>
      </c>
      <c r="B5" s="4" t="s">
        <v>143</v>
      </c>
      <c r="C5" s="4">
        <v>2573</v>
      </c>
      <c r="D5" s="4">
        <v>-0.25</v>
      </c>
      <c r="E5" s="4">
        <v>0.15175939999999999</v>
      </c>
    </row>
    <row r="6" spans="1:5" x14ac:dyDescent="0.25">
      <c r="A6" s="4" t="s">
        <v>747</v>
      </c>
      <c r="B6" s="4" t="s">
        <v>71</v>
      </c>
      <c r="C6" s="4">
        <v>25.5</v>
      </c>
      <c r="D6" s="4">
        <v>-0.92</v>
      </c>
      <c r="E6" s="4">
        <v>9.7554170000000006E-3</v>
      </c>
    </row>
    <row r="7" spans="1:5" x14ac:dyDescent="0.25">
      <c r="A7" s="4" t="s">
        <v>759</v>
      </c>
      <c r="B7" s="4" t="s">
        <v>186</v>
      </c>
      <c r="C7" s="4">
        <v>6434.9</v>
      </c>
      <c r="D7" s="4">
        <v>-0.9</v>
      </c>
      <c r="E7" s="4">
        <v>7.9554309999999999E-5</v>
      </c>
    </row>
    <row r="8" spans="1:5" x14ac:dyDescent="0.25">
      <c r="A8" s="4" t="s">
        <v>777</v>
      </c>
      <c r="B8" s="4" t="s">
        <v>165</v>
      </c>
      <c r="C8" s="4">
        <v>3610.1</v>
      </c>
      <c r="D8" s="4">
        <v>-0.12</v>
      </c>
      <c r="E8" s="4">
        <v>0.37977300000000003</v>
      </c>
    </row>
    <row r="9" spans="1:5" x14ac:dyDescent="0.25">
      <c r="A9" s="4" t="s">
        <v>783</v>
      </c>
      <c r="B9" s="4" t="s">
        <v>178</v>
      </c>
      <c r="C9" s="4">
        <v>2208.8000000000002</v>
      </c>
      <c r="D9" s="4">
        <v>-0.19</v>
      </c>
      <c r="E9" s="4">
        <v>0.1685014</v>
      </c>
    </row>
    <row r="10" spans="1:5" x14ac:dyDescent="0.25">
      <c r="A10" s="4" t="s">
        <v>810</v>
      </c>
      <c r="B10" s="4" t="s">
        <v>79</v>
      </c>
      <c r="C10" s="4">
        <v>1691.5</v>
      </c>
      <c r="D10" s="4">
        <v>-0.7</v>
      </c>
      <c r="E10" s="4">
        <v>1.265363E-3</v>
      </c>
    </row>
    <row r="11" spans="1:5" x14ac:dyDescent="0.25">
      <c r="A11" s="4" t="s">
        <v>811</v>
      </c>
      <c r="B11" s="4" t="s">
        <v>146</v>
      </c>
      <c r="C11" s="4">
        <v>45.7</v>
      </c>
      <c r="D11" s="4">
        <v>-0.7</v>
      </c>
      <c r="E11" s="4">
        <v>3.3232289999999998E-2</v>
      </c>
    </row>
    <row r="12" spans="1:5" x14ac:dyDescent="0.25">
      <c r="A12" s="4" t="s">
        <v>812</v>
      </c>
      <c r="B12" s="4" t="s">
        <v>161</v>
      </c>
      <c r="C12" s="4">
        <v>19.399999999999999</v>
      </c>
      <c r="D12" s="4">
        <v>-1.39</v>
      </c>
      <c r="E12" s="4">
        <v>7.7880770000000006E-5</v>
      </c>
    </row>
    <row r="13" spans="1:5" x14ac:dyDescent="0.25">
      <c r="A13" s="4" t="s">
        <v>818</v>
      </c>
      <c r="B13" s="4" t="s">
        <v>181</v>
      </c>
      <c r="C13" s="4">
        <v>210.9</v>
      </c>
      <c r="D13" s="4">
        <v>-0.44</v>
      </c>
      <c r="E13" s="4">
        <v>8.5206599999999993E-2</v>
      </c>
    </row>
    <row r="14" spans="1:5" x14ac:dyDescent="0.25">
      <c r="A14" s="4" t="s">
        <v>819</v>
      </c>
      <c r="B14" s="4" t="s">
        <v>179</v>
      </c>
      <c r="C14" s="4">
        <v>11798.2</v>
      </c>
      <c r="D14" s="4">
        <v>-0.56999999999999995</v>
      </c>
      <c r="E14" s="4">
        <v>8.0074629999999994E-3</v>
      </c>
    </row>
    <row r="15" spans="1:5" x14ac:dyDescent="0.25">
      <c r="A15" s="4" t="s">
        <v>821</v>
      </c>
      <c r="B15" s="4" t="s">
        <v>167</v>
      </c>
      <c r="C15" s="4">
        <v>1996.9</v>
      </c>
      <c r="D15" s="4">
        <v>-0.18</v>
      </c>
      <c r="E15" s="4">
        <v>0.35174709999999998</v>
      </c>
    </row>
    <row r="16" spans="1:5" x14ac:dyDescent="0.25">
      <c r="A16" s="4" t="s">
        <v>822</v>
      </c>
      <c r="B16" s="4" t="s">
        <v>169</v>
      </c>
      <c r="C16" s="4">
        <v>1730.5</v>
      </c>
      <c r="D16" s="4">
        <v>-0.12</v>
      </c>
      <c r="E16" s="4">
        <v>0.467588</v>
      </c>
    </row>
    <row r="17" spans="1:5" x14ac:dyDescent="0.25">
      <c r="A17" s="4" t="s">
        <v>824</v>
      </c>
      <c r="B17" s="4" t="s">
        <v>171</v>
      </c>
      <c r="C17" s="4">
        <v>4810</v>
      </c>
      <c r="D17" s="4">
        <v>-0.14000000000000001</v>
      </c>
      <c r="E17" s="4">
        <v>0.28672530000000002</v>
      </c>
    </row>
    <row r="18" spans="1:5" x14ac:dyDescent="0.25">
      <c r="A18" s="4" t="s">
        <v>825</v>
      </c>
      <c r="B18" s="4" t="s">
        <v>180</v>
      </c>
      <c r="C18" s="4">
        <v>977.8</v>
      </c>
      <c r="D18" s="4">
        <v>-0.34</v>
      </c>
      <c r="E18" s="4">
        <v>0.20354459999999999</v>
      </c>
    </row>
    <row r="19" spans="1:5" x14ac:dyDescent="0.25">
      <c r="A19" s="4" t="s">
        <v>831</v>
      </c>
      <c r="B19" s="4" t="s">
        <v>137</v>
      </c>
      <c r="C19" s="4">
        <v>4831.3</v>
      </c>
      <c r="D19" s="4">
        <v>-0.22</v>
      </c>
      <c r="E19" s="4">
        <v>0.1978143</v>
      </c>
    </row>
    <row r="20" spans="1:5" x14ac:dyDescent="0.25">
      <c r="A20" s="4" t="s">
        <v>889</v>
      </c>
      <c r="B20" s="4" t="s">
        <v>177</v>
      </c>
      <c r="C20" s="4">
        <v>11265</v>
      </c>
      <c r="D20" s="4">
        <v>-0.18</v>
      </c>
      <c r="E20" s="4">
        <v>0.2279658</v>
      </c>
    </row>
    <row r="21" spans="1:5" x14ac:dyDescent="0.25">
      <c r="A21" s="4" t="s">
        <v>890</v>
      </c>
      <c r="B21" s="4" t="s">
        <v>182</v>
      </c>
      <c r="C21" s="4">
        <v>5050.2</v>
      </c>
      <c r="D21" s="4">
        <v>-0.31</v>
      </c>
      <c r="E21" s="4">
        <v>8.152268E-2</v>
      </c>
    </row>
    <row r="22" spans="1:5" x14ac:dyDescent="0.25">
      <c r="A22" s="4" t="s">
        <v>981</v>
      </c>
      <c r="B22" s="4" t="s">
        <v>61</v>
      </c>
      <c r="C22" s="4">
        <v>342.7</v>
      </c>
      <c r="D22" s="4">
        <v>-0.55000000000000004</v>
      </c>
      <c r="E22" s="4">
        <v>3.7375489999999997E-2</v>
      </c>
    </row>
    <row r="23" spans="1:5" x14ac:dyDescent="0.25">
      <c r="A23" s="4" t="s">
        <v>1111</v>
      </c>
      <c r="B23" s="4" t="s">
        <v>145</v>
      </c>
      <c r="C23" s="4">
        <v>731.5</v>
      </c>
      <c r="D23" s="4">
        <v>-0.3</v>
      </c>
      <c r="E23" s="4">
        <v>0.1197748</v>
      </c>
    </row>
    <row r="24" spans="1:5" x14ac:dyDescent="0.25">
      <c r="A24" s="4" t="s">
        <v>1112</v>
      </c>
      <c r="B24" s="4" t="s">
        <v>148</v>
      </c>
      <c r="C24" s="4">
        <v>1908.6</v>
      </c>
      <c r="D24" s="4">
        <v>-0.28000000000000003</v>
      </c>
      <c r="E24" s="4">
        <v>0.14259069999999999</v>
      </c>
    </row>
    <row r="25" spans="1:5" x14ac:dyDescent="0.25">
      <c r="A25" s="4" t="s">
        <v>1113</v>
      </c>
      <c r="B25" s="4" t="s">
        <v>147</v>
      </c>
      <c r="C25" s="4">
        <v>2366</v>
      </c>
      <c r="D25" s="4">
        <v>-0.25</v>
      </c>
      <c r="E25" s="4">
        <v>9.1992199999999996E-2</v>
      </c>
    </row>
    <row r="26" spans="1:5" x14ac:dyDescent="0.25">
      <c r="A26" s="4" t="s">
        <v>1114</v>
      </c>
      <c r="B26" s="4" t="s">
        <v>176</v>
      </c>
      <c r="C26" s="4">
        <v>1703</v>
      </c>
      <c r="D26" s="4">
        <v>-0.18</v>
      </c>
      <c r="E26" s="4">
        <v>0.31227250000000001</v>
      </c>
    </row>
    <row r="27" spans="1:5" x14ac:dyDescent="0.25">
      <c r="A27" s="4" t="s">
        <v>1115</v>
      </c>
      <c r="B27" s="4" t="s">
        <v>156</v>
      </c>
      <c r="C27" s="4">
        <v>2343.6999999999998</v>
      </c>
      <c r="D27" s="4">
        <v>-0.41</v>
      </c>
      <c r="E27" s="4">
        <v>1.161154E-2</v>
      </c>
    </row>
    <row r="28" spans="1:5" x14ac:dyDescent="0.25">
      <c r="A28" s="4" t="s">
        <v>1116</v>
      </c>
      <c r="B28" s="4" t="s">
        <v>155</v>
      </c>
      <c r="C28" s="4">
        <v>204.6</v>
      </c>
      <c r="D28" s="4">
        <v>-0.51</v>
      </c>
      <c r="E28" s="4">
        <v>3.4546880000000002E-2</v>
      </c>
    </row>
    <row r="29" spans="1:5" x14ac:dyDescent="0.25">
      <c r="A29" s="4" t="s">
        <v>1117</v>
      </c>
      <c r="B29" s="4" t="s">
        <v>153</v>
      </c>
      <c r="C29" s="4">
        <v>2825.8</v>
      </c>
      <c r="D29" s="4">
        <v>-0.35</v>
      </c>
      <c r="E29" s="4">
        <v>2.7860070000000001E-2</v>
      </c>
    </row>
    <row r="30" spans="1:5" x14ac:dyDescent="0.25">
      <c r="A30" s="4" t="s">
        <v>1118</v>
      </c>
      <c r="B30" s="4" t="s">
        <v>144</v>
      </c>
      <c r="C30" s="4">
        <v>2223</v>
      </c>
      <c r="D30" s="4">
        <v>-0.24</v>
      </c>
      <c r="E30" s="4">
        <v>0.1527075</v>
      </c>
    </row>
    <row r="31" spans="1:5" x14ac:dyDescent="0.25">
      <c r="A31" s="4" t="s">
        <v>1119</v>
      </c>
      <c r="B31" s="4" t="s">
        <v>175</v>
      </c>
      <c r="C31" s="4">
        <v>3839.5</v>
      </c>
      <c r="D31" s="4">
        <v>-0.15</v>
      </c>
      <c r="E31" s="4">
        <v>0.39890819999999999</v>
      </c>
    </row>
    <row r="32" spans="1:5" x14ac:dyDescent="0.25">
      <c r="A32" s="4" t="s">
        <v>1120</v>
      </c>
      <c r="B32" s="4" t="s">
        <v>141</v>
      </c>
      <c r="C32" s="4">
        <v>2515.9</v>
      </c>
      <c r="D32" s="4">
        <v>-0.23</v>
      </c>
      <c r="E32" s="4">
        <v>0.13941880000000001</v>
      </c>
    </row>
    <row r="33" spans="1:5" x14ac:dyDescent="0.25">
      <c r="A33" s="4" t="s">
        <v>1121</v>
      </c>
      <c r="B33" s="4" t="s">
        <v>25</v>
      </c>
      <c r="C33" s="4">
        <v>185.9</v>
      </c>
      <c r="D33" s="4">
        <v>-1.08</v>
      </c>
      <c r="E33" s="4">
        <v>4.015594E-7</v>
      </c>
    </row>
    <row r="34" spans="1:5" x14ac:dyDescent="0.25">
      <c r="A34" s="4" t="s">
        <v>1122</v>
      </c>
      <c r="B34" s="4" t="s">
        <v>151</v>
      </c>
      <c r="C34" s="4">
        <v>44.3</v>
      </c>
      <c r="D34" s="4">
        <v>-0.57999999999999996</v>
      </c>
      <c r="E34" s="4">
        <v>7.1820190000000006E-2</v>
      </c>
    </row>
    <row r="35" spans="1:5" x14ac:dyDescent="0.25">
      <c r="A35" s="4" t="s">
        <v>1123</v>
      </c>
      <c r="B35" s="4" t="s">
        <v>173</v>
      </c>
      <c r="C35" s="4">
        <v>3085.3</v>
      </c>
      <c r="D35" s="4">
        <v>-0.15</v>
      </c>
      <c r="E35" s="4">
        <v>0.24387039999999999</v>
      </c>
    </row>
    <row r="36" spans="1:5" x14ac:dyDescent="0.25">
      <c r="A36" s="4" t="s">
        <v>1124</v>
      </c>
      <c r="B36" s="4" t="s">
        <v>152</v>
      </c>
      <c r="C36" s="4">
        <v>2742.3</v>
      </c>
      <c r="D36" s="4">
        <v>-0.32</v>
      </c>
      <c r="E36" s="4">
        <v>4.3741189999999999E-2</v>
      </c>
    </row>
    <row r="37" spans="1:5" x14ac:dyDescent="0.25">
      <c r="A37" s="4" t="s">
        <v>1125</v>
      </c>
      <c r="B37" s="4" t="s">
        <v>136</v>
      </c>
      <c r="C37" s="4">
        <v>3511.8</v>
      </c>
      <c r="D37" s="4">
        <v>-0.21</v>
      </c>
      <c r="E37" s="4">
        <v>0.1666531</v>
      </c>
    </row>
    <row r="38" spans="1:5" x14ac:dyDescent="0.25">
      <c r="A38" s="4" t="s">
        <v>1126</v>
      </c>
      <c r="B38" s="4" t="s">
        <v>163</v>
      </c>
      <c r="C38" s="4">
        <v>2913.5</v>
      </c>
      <c r="D38" s="4">
        <v>-0.11</v>
      </c>
      <c r="E38" s="4">
        <v>0.45516839999999997</v>
      </c>
    </row>
    <row r="39" spans="1:5" x14ac:dyDescent="0.25">
      <c r="A39" s="4" t="s">
        <v>1127</v>
      </c>
      <c r="B39" s="4" t="s">
        <v>149</v>
      </c>
      <c r="C39" s="4">
        <v>2593.9</v>
      </c>
      <c r="D39" s="4">
        <v>-0.27</v>
      </c>
      <c r="E39" s="4">
        <v>8.7988159999999996E-2</v>
      </c>
    </row>
    <row r="40" spans="1:5" x14ac:dyDescent="0.25">
      <c r="A40" s="4" t="s">
        <v>1128</v>
      </c>
      <c r="B40" s="4" t="s">
        <v>170</v>
      </c>
      <c r="C40" s="4">
        <v>5361.3</v>
      </c>
      <c r="D40" s="4">
        <v>-0.14000000000000001</v>
      </c>
      <c r="E40" s="4">
        <v>0.36863620000000002</v>
      </c>
    </row>
    <row r="41" spans="1:5" x14ac:dyDescent="0.25">
      <c r="A41" s="4" t="s">
        <v>1129</v>
      </c>
      <c r="B41" s="4" t="s">
        <v>164</v>
      </c>
      <c r="C41" s="4">
        <v>2907.2</v>
      </c>
      <c r="D41" s="4">
        <v>-0.11</v>
      </c>
      <c r="E41" s="4">
        <v>0.39819779999999999</v>
      </c>
    </row>
    <row r="42" spans="1:5" x14ac:dyDescent="0.25">
      <c r="A42" s="4" t="s">
        <v>1130</v>
      </c>
      <c r="B42" s="4" t="s">
        <v>142</v>
      </c>
      <c r="C42" s="4">
        <v>1848.3</v>
      </c>
      <c r="D42" s="4">
        <v>-0.22</v>
      </c>
      <c r="E42" s="4">
        <v>0.15076719999999999</v>
      </c>
    </row>
    <row r="43" spans="1:5" x14ac:dyDescent="0.25">
      <c r="A43" s="4" t="s">
        <v>1131</v>
      </c>
      <c r="B43" s="4" t="s">
        <v>138</v>
      </c>
      <c r="C43" s="4">
        <v>2759.8</v>
      </c>
      <c r="D43" s="4">
        <v>-0.22</v>
      </c>
      <c r="E43" s="4">
        <v>0.1053538</v>
      </c>
    </row>
    <row r="44" spans="1:5" x14ac:dyDescent="0.25">
      <c r="A44" s="4" t="s">
        <v>1132</v>
      </c>
      <c r="B44" s="4" t="s">
        <v>154</v>
      </c>
      <c r="C44" s="4">
        <v>2930.6</v>
      </c>
      <c r="D44" s="4">
        <v>-0.34</v>
      </c>
      <c r="E44" s="4">
        <v>7.4131089999999997E-2</v>
      </c>
    </row>
    <row r="45" spans="1:5" x14ac:dyDescent="0.25">
      <c r="A45" s="4" t="s">
        <v>1133</v>
      </c>
      <c r="B45" s="4" t="s">
        <v>158</v>
      </c>
      <c r="C45" s="4">
        <v>1312.1</v>
      </c>
      <c r="D45" s="4">
        <v>-0.41</v>
      </c>
      <c r="E45" s="4">
        <v>2.744458E-2</v>
      </c>
    </row>
    <row r="46" spans="1:5" x14ac:dyDescent="0.25">
      <c r="A46" s="4" t="s">
        <v>1134</v>
      </c>
      <c r="B46" s="4" t="s">
        <v>168</v>
      </c>
      <c r="C46" s="4">
        <v>2859.3</v>
      </c>
      <c r="D46" s="4">
        <v>-0.13</v>
      </c>
      <c r="E46" s="4">
        <v>0.3210769</v>
      </c>
    </row>
    <row r="47" spans="1:5" x14ac:dyDescent="0.25">
      <c r="A47" s="4" t="s">
        <v>1159</v>
      </c>
      <c r="B47" s="4" t="s">
        <v>174</v>
      </c>
      <c r="C47" s="4">
        <v>2343.3000000000002</v>
      </c>
      <c r="D47" s="4">
        <v>-0.14000000000000001</v>
      </c>
      <c r="E47" s="4">
        <v>0.43719449999999999</v>
      </c>
    </row>
    <row r="48" spans="1:5" x14ac:dyDescent="0.25">
      <c r="A48" s="4" t="s">
        <v>1160</v>
      </c>
      <c r="B48" s="4" t="s">
        <v>157</v>
      </c>
      <c r="C48" s="4">
        <v>373.6</v>
      </c>
      <c r="D48" s="4">
        <v>-0.57999999999999996</v>
      </c>
      <c r="E48" s="4">
        <v>4.1433049999999999E-2</v>
      </c>
    </row>
    <row r="49" spans="1:5" x14ac:dyDescent="0.25">
      <c r="A49" s="4" t="s">
        <v>1169</v>
      </c>
      <c r="B49" s="4" t="s">
        <v>190</v>
      </c>
      <c r="C49" s="4">
        <v>1702.8</v>
      </c>
      <c r="D49" s="4">
        <v>-0.57999999999999996</v>
      </c>
      <c r="E49" s="4">
        <v>1.3484059999999999E-3</v>
      </c>
    </row>
    <row r="50" spans="1:5" x14ac:dyDescent="0.25">
      <c r="A50" s="4" t="s">
        <v>1185</v>
      </c>
      <c r="B50" s="4" t="s">
        <v>140</v>
      </c>
      <c r="C50" s="4">
        <v>1157.0999999999999</v>
      </c>
      <c r="D50" s="4">
        <v>-0.22</v>
      </c>
      <c r="E50" s="4">
        <v>0.24011350000000001</v>
      </c>
    </row>
    <row r="51" spans="1:5" x14ac:dyDescent="0.25">
      <c r="A51" s="4" t="s">
        <v>1188</v>
      </c>
      <c r="B51" s="4" t="s">
        <v>159</v>
      </c>
      <c r="C51" s="4">
        <v>7460.6</v>
      </c>
      <c r="D51" s="4">
        <v>-0.42</v>
      </c>
      <c r="E51" s="4">
        <v>1.6470329999999998E-2</v>
      </c>
    </row>
    <row r="52" spans="1:5" x14ac:dyDescent="0.25">
      <c r="A52" s="4" t="s">
        <v>1191</v>
      </c>
      <c r="B52" s="4" t="s">
        <v>188</v>
      </c>
      <c r="C52" s="4">
        <v>1728</v>
      </c>
      <c r="D52" s="4">
        <v>-0.28000000000000003</v>
      </c>
      <c r="E52" s="4">
        <v>6.8148280000000006E-2</v>
      </c>
    </row>
    <row r="53" spans="1:5" x14ac:dyDescent="0.25">
      <c r="A53" s="4" t="s">
        <v>1231</v>
      </c>
      <c r="B53" s="4" t="s">
        <v>95</v>
      </c>
      <c r="C53" s="4">
        <v>30.8</v>
      </c>
      <c r="D53" s="4">
        <v>-0.63</v>
      </c>
      <c r="E53" s="4">
        <v>6.7866759999999998E-2</v>
      </c>
    </row>
    <row r="54" spans="1:5" x14ac:dyDescent="0.25">
      <c r="A54" s="4" t="s">
        <v>1232</v>
      </c>
      <c r="B54" s="4" t="s">
        <v>118</v>
      </c>
      <c r="C54" s="4">
        <v>1010.7</v>
      </c>
      <c r="D54" s="4">
        <v>-1.22</v>
      </c>
      <c r="E54" s="4">
        <v>6.0092979999999999E-4</v>
      </c>
    </row>
    <row r="55" spans="1:5" x14ac:dyDescent="0.25">
      <c r="A55" s="4" t="s">
        <v>1233</v>
      </c>
      <c r="B55" s="4" t="s">
        <v>103</v>
      </c>
      <c r="C55" s="4">
        <v>10376.6</v>
      </c>
      <c r="D55" s="4">
        <v>-0.91</v>
      </c>
      <c r="E55" s="4">
        <v>2.1928369999999999E-7</v>
      </c>
    </row>
    <row r="56" spans="1:5" x14ac:dyDescent="0.25">
      <c r="A56" s="4" t="s">
        <v>1234</v>
      </c>
      <c r="B56" s="4" t="s">
        <v>53</v>
      </c>
      <c r="C56" s="4">
        <v>5.7</v>
      </c>
      <c r="D56" s="4">
        <v>-0.32</v>
      </c>
      <c r="E56" s="4">
        <v>0.32964690000000002</v>
      </c>
    </row>
    <row r="57" spans="1:5" x14ac:dyDescent="0.25">
      <c r="A57" s="4" t="s">
        <v>1235</v>
      </c>
      <c r="B57" s="4" t="s">
        <v>69</v>
      </c>
      <c r="C57" s="4">
        <v>2.8</v>
      </c>
      <c r="D57" s="4">
        <v>-0.12</v>
      </c>
      <c r="E57" s="4">
        <v>0.69114450000000005</v>
      </c>
    </row>
    <row r="58" spans="1:5" x14ac:dyDescent="0.25">
      <c r="A58" s="4" t="s">
        <v>1237</v>
      </c>
      <c r="B58" s="4" t="s">
        <v>102</v>
      </c>
      <c r="C58" s="4">
        <v>39.1</v>
      </c>
      <c r="D58" s="4">
        <v>-0.59</v>
      </c>
      <c r="E58" s="4">
        <v>8.1138600000000005E-2</v>
      </c>
    </row>
    <row r="59" spans="1:5" x14ac:dyDescent="0.25">
      <c r="A59" s="4" t="s">
        <v>1238</v>
      </c>
      <c r="B59" s="4" t="s">
        <v>98</v>
      </c>
      <c r="C59" s="4">
        <v>5.5</v>
      </c>
      <c r="D59" s="4">
        <v>-0.68</v>
      </c>
      <c r="E59" s="4">
        <v>1.814004E-2</v>
      </c>
    </row>
    <row r="60" spans="1:5" x14ac:dyDescent="0.25">
      <c r="A60" s="4" t="s">
        <v>1239</v>
      </c>
      <c r="B60" s="4" t="s">
        <v>81</v>
      </c>
      <c r="C60" s="4">
        <v>3.4</v>
      </c>
      <c r="D60" s="4">
        <v>-0.54</v>
      </c>
      <c r="E60" s="4">
        <v>6.7045170000000001E-2</v>
      </c>
    </row>
    <row r="61" spans="1:5" x14ac:dyDescent="0.25">
      <c r="A61" s="4" t="s">
        <v>1240</v>
      </c>
      <c r="B61" s="4" t="s">
        <v>72</v>
      </c>
      <c r="C61" s="4">
        <v>32.700000000000003</v>
      </c>
      <c r="D61" s="4">
        <v>-0.78</v>
      </c>
      <c r="E61" s="4">
        <v>2.1203880000000001E-2</v>
      </c>
    </row>
    <row r="62" spans="1:5" x14ac:dyDescent="0.25">
      <c r="A62" s="4" t="s">
        <v>1242</v>
      </c>
      <c r="B62" s="4" t="s">
        <v>116</v>
      </c>
      <c r="C62" s="4">
        <v>28.7</v>
      </c>
      <c r="D62" s="4">
        <v>-0.98</v>
      </c>
      <c r="E62" s="4">
        <v>2.7258780000000002E-3</v>
      </c>
    </row>
    <row r="63" spans="1:5" x14ac:dyDescent="0.25">
      <c r="A63" s="4" t="s">
        <v>1243</v>
      </c>
      <c r="B63" s="4" t="s">
        <v>130</v>
      </c>
      <c r="C63" s="4">
        <v>14.1</v>
      </c>
      <c r="D63" s="4">
        <v>-0.2</v>
      </c>
      <c r="E63" s="4">
        <v>0.57793499999999998</v>
      </c>
    </row>
    <row r="64" spans="1:5" x14ac:dyDescent="0.25">
      <c r="A64" s="4" t="s">
        <v>1244</v>
      </c>
      <c r="B64" s="4" t="s">
        <v>150</v>
      </c>
      <c r="C64" s="4">
        <v>1.7</v>
      </c>
      <c r="D64" s="4">
        <v>-0.22</v>
      </c>
      <c r="E64" s="4">
        <v>0.37253170000000002</v>
      </c>
    </row>
    <row r="65" spans="1:5" x14ac:dyDescent="0.25">
      <c r="A65" s="4" t="s">
        <v>1245</v>
      </c>
      <c r="B65" s="4" t="s">
        <v>114</v>
      </c>
      <c r="C65" s="4">
        <v>51.5</v>
      </c>
      <c r="D65" s="4">
        <v>-0.89</v>
      </c>
      <c r="E65" s="4">
        <v>5.0354900000000001E-3</v>
      </c>
    </row>
    <row r="66" spans="1:5" x14ac:dyDescent="0.25">
      <c r="A66" s="4" t="s">
        <v>1246</v>
      </c>
      <c r="B66" s="4" t="s">
        <v>187</v>
      </c>
      <c r="C66" s="4">
        <v>2651.2</v>
      </c>
      <c r="D66" s="4">
        <v>-0.27</v>
      </c>
      <c r="E66" s="4">
        <v>9.9288589999999996E-2</v>
      </c>
    </row>
    <row r="67" spans="1:5" x14ac:dyDescent="0.25">
      <c r="A67" s="4" t="s">
        <v>1260</v>
      </c>
      <c r="B67" s="4" t="s">
        <v>38</v>
      </c>
      <c r="C67" s="4">
        <v>455.9</v>
      </c>
      <c r="D67" s="4">
        <v>-0.39</v>
      </c>
      <c r="E67" s="4">
        <v>4.044669E-2</v>
      </c>
    </row>
    <row r="68" spans="1:5" x14ac:dyDescent="0.25">
      <c r="A68" s="4" t="s">
        <v>1264</v>
      </c>
      <c r="B68" s="4" t="s">
        <v>139</v>
      </c>
      <c r="C68" s="4">
        <v>4748.3</v>
      </c>
      <c r="D68" s="4">
        <v>-0.23</v>
      </c>
      <c r="E68" s="4">
        <v>0.15883420000000001</v>
      </c>
    </row>
    <row r="69" spans="1:5" x14ac:dyDescent="0.25">
      <c r="A69" s="4" t="s">
        <v>1265</v>
      </c>
      <c r="B69" s="4" t="s">
        <v>12</v>
      </c>
      <c r="C69" s="4">
        <v>14841.4</v>
      </c>
      <c r="D69" s="4">
        <v>-0.43</v>
      </c>
      <c r="E69" s="4">
        <v>3.6002069999999997E-2</v>
      </c>
    </row>
    <row r="70" spans="1:5" x14ac:dyDescent="0.25">
      <c r="A70" s="4" t="s">
        <v>1266</v>
      </c>
      <c r="B70" s="4" t="s">
        <v>162</v>
      </c>
      <c r="C70" s="4">
        <v>22015.4</v>
      </c>
      <c r="D70" s="4">
        <v>-0.1</v>
      </c>
      <c r="E70" s="4">
        <v>0.45752880000000001</v>
      </c>
    </row>
    <row r="71" spans="1:5" x14ac:dyDescent="0.25">
      <c r="A71" s="4" t="s">
        <v>1267</v>
      </c>
      <c r="B71" s="4" t="s">
        <v>184</v>
      </c>
      <c r="C71" s="4">
        <v>1177.5999999999999</v>
      </c>
      <c r="D71" s="4">
        <v>-0.36</v>
      </c>
      <c r="E71" s="4">
        <v>2.672068E-2</v>
      </c>
    </row>
    <row r="72" spans="1:5" x14ac:dyDescent="0.25">
      <c r="A72" s="4" t="s">
        <v>1268</v>
      </c>
      <c r="B72" s="4" t="s">
        <v>166</v>
      </c>
      <c r="C72" s="4">
        <v>9217.7000000000007</v>
      </c>
      <c r="D72" s="4">
        <v>-0.12</v>
      </c>
      <c r="E72" s="4">
        <v>0.3990803</v>
      </c>
    </row>
    <row r="73" spans="1:5" x14ac:dyDescent="0.25">
      <c r="A73" s="4" t="s">
        <v>1275</v>
      </c>
      <c r="B73" s="4" t="s">
        <v>172</v>
      </c>
      <c r="C73" s="4">
        <v>931.4</v>
      </c>
      <c r="D73" s="4">
        <v>-0.15</v>
      </c>
      <c r="E73" s="4">
        <v>0.33130019999999999</v>
      </c>
    </row>
    <row r="74" spans="1:5" x14ac:dyDescent="0.25">
      <c r="A74" s="4" t="s">
        <v>1280</v>
      </c>
      <c r="B74" s="4" t="s">
        <v>183</v>
      </c>
      <c r="C74" s="4">
        <v>1115.5</v>
      </c>
      <c r="D74" s="4">
        <v>-0.31</v>
      </c>
      <c r="E74" s="4">
        <v>6.9871859999999994E-2</v>
      </c>
    </row>
  </sheetData>
  <conditionalFormatting sqref="B1">
    <cfRule type="duplicateValues" dxfId="26" priority="2"/>
  </conditionalFormatting>
  <conditionalFormatting sqref="A1">
    <cfRule type="duplicateValues" dxfId="25" priority="3"/>
  </conditionalFormatting>
  <conditionalFormatting sqref="B153:B1048576 B1:B78">
    <cfRule type="duplicateValues" dxfId="24" priority="1"/>
  </conditionalFormatting>
  <conditionalFormatting sqref="A153:A1048576 A75:A78">
    <cfRule type="duplicateValues" dxfId="23" priority="8"/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zoomScale="55" zoomScaleNormal="55" workbookViewId="0">
      <selection sqref="A1:E1"/>
    </sheetView>
  </sheetViews>
  <sheetFormatPr baseColWidth="10" defaultRowHeight="13.85" x14ac:dyDescent="0.25"/>
  <cols>
    <col min="1" max="1" width="31.7265625" style="4" customWidth="1"/>
    <col min="2" max="5" width="10.90625" style="4"/>
  </cols>
  <sheetData>
    <row r="1" spans="1:5" ht="27.7" x14ac:dyDescent="0.25">
      <c r="A1" s="3" t="s">
        <v>642</v>
      </c>
      <c r="B1" s="3" t="s">
        <v>643</v>
      </c>
      <c r="C1" s="3" t="s">
        <v>1288</v>
      </c>
      <c r="D1" s="3" t="s">
        <v>1289</v>
      </c>
      <c r="E1" s="3" t="s">
        <v>1290</v>
      </c>
    </row>
    <row r="2" spans="1:5" x14ac:dyDescent="0.25">
      <c r="A2" s="4" t="s">
        <v>650</v>
      </c>
      <c r="B2" s="4" t="s">
        <v>434</v>
      </c>
      <c r="C2" s="4">
        <v>79519.5</v>
      </c>
      <c r="D2" s="4">
        <v>-1.72</v>
      </c>
      <c r="E2" s="4">
        <v>2.910761E-8</v>
      </c>
    </row>
    <row r="3" spans="1:5" x14ac:dyDescent="0.25">
      <c r="A3" s="4" t="s">
        <v>651</v>
      </c>
      <c r="B3" s="4" t="s">
        <v>451</v>
      </c>
      <c r="C3" s="4">
        <v>8907.2000000000007</v>
      </c>
      <c r="D3" s="4">
        <v>-1.48</v>
      </c>
      <c r="E3" s="4">
        <v>6.1317969999999995E-10</v>
      </c>
    </row>
    <row r="4" spans="1:5" x14ac:dyDescent="0.25">
      <c r="A4" s="4" t="s">
        <v>653</v>
      </c>
      <c r="B4" s="4" t="s">
        <v>323</v>
      </c>
      <c r="C4" s="4">
        <v>16736.7</v>
      </c>
      <c r="D4" s="4">
        <v>-0.84</v>
      </c>
      <c r="E4" s="4">
        <v>9.2568849999999999E-4</v>
      </c>
    </row>
    <row r="5" spans="1:5" x14ac:dyDescent="0.25">
      <c r="A5" s="4" t="s">
        <v>655</v>
      </c>
      <c r="B5" s="4" t="s">
        <v>301</v>
      </c>
      <c r="C5" s="4">
        <v>102149.7</v>
      </c>
      <c r="D5" s="4">
        <v>-0.26</v>
      </c>
      <c r="E5" s="4">
        <v>0.145425</v>
      </c>
    </row>
    <row r="6" spans="1:5" x14ac:dyDescent="0.25">
      <c r="A6" s="4" t="s">
        <v>656</v>
      </c>
      <c r="B6" s="4" t="s">
        <v>363</v>
      </c>
      <c r="C6" s="4">
        <v>126.7</v>
      </c>
      <c r="D6" s="4">
        <v>-0.53</v>
      </c>
      <c r="E6" s="4">
        <v>8.771661E-2</v>
      </c>
    </row>
    <row r="7" spans="1:5" x14ac:dyDescent="0.25">
      <c r="A7" s="4" t="s">
        <v>657</v>
      </c>
      <c r="B7" s="4" t="s">
        <v>365</v>
      </c>
      <c r="C7" s="4">
        <v>3357.4</v>
      </c>
      <c r="D7" s="4">
        <v>-0.59</v>
      </c>
      <c r="E7" s="4">
        <v>1.461837E-2</v>
      </c>
    </row>
    <row r="8" spans="1:5" x14ac:dyDescent="0.25">
      <c r="A8" s="4" t="s">
        <v>692</v>
      </c>
      <c r="B8" s="4" t="s">
        <v>459</v>
      </c>
      <c r="C8" s="4">
        <v>1855.7</v>
      </c>
      <c r="D8" s="4">
        <v>-0.4</v>
      </c>
      <c r="E8" s="4">
        <v>3.8085050000000002E-2</v>
      </c>
    </row>
    <row r="9" spans="1:5" x14ac:dyDescent="0.25">
      <c r="A9" s="4" t="s">
        <v>708</v>
      </c>
      <c r="B9" s="4" t="s">
        <v>482</v>
      </c>
      <c r="C9" s="4">
        <v>2418.5</v>
      </c>
      <c r="D9" s="4">
        <v>-0.84</v>
      </c>
      <c r="E9" s="4">
        <v>2.1625590000000001E-5</v>
      </c>
    </row>
    <row r="10" spans="1:5" x14ac:dyDescent="0.25">
      <c r="A10" s="4" t="s">
        <v>709</v>
      </c>
      <c r="B10" s="4" t="s">
        <v>485</v>
      </c>
      <c r="C10" s="4">
        <v>38254.6</v>
      </c>
      <c r="D10" s="4">
        <v>-0.73</v>
      </c>
      <c r="E10" s="4">
        <v>6.3384669999999997E-7</v>
      </c>
    </row>
    <row r="11" spans="1:5" x14ac:dyDescent="0.25">
      <c r="A11" s="4" t="s">
        <v>727</v>
      </c>
      <c r="B11" s="4" t="s">
        <v>244</v>
      </c>
      <c r="C11" s="4">
        <v>653.70000000000005</v>
      </c>
      <c r="D11" s="4">
        <v>-0.8</v>
      </c>
      <c r="E11" s="4">
        <v>2.3167730000000001E-2</v>
      </c>
    </row>
    <row r="12" spans="1:5" x14ac:dyDescent="0.25">
      <c r="A12" s="4" t="s">
        <v>730</v>
      </c>
      <c r="B12" s="4" t="s">
        <v>250</v>
      </c>
      <c r="C12" s="4">
        <v>4.5999999999999996</v>
      </c>
      <c r="D12" s="4">
        <v>-0.66</v>
      </c>
      <c r="E12" s="4">
        <v>3.7360959999999999E-2</v>
      </c>
    </row>
    <row r="13" spans="1:5" x14ac:dyDescent="0.25">
      <c r="A13" s="4" t="s">
        <v>732</v>
      </c>
      <c r="B13" s="4" t="s">
        <v>460</v>
      </c>
      <c r="C13" s="4">
        <v>9965.4</v>
      </c>
      <c r="D13" s="4">
        <v>-0.72</v>
      </c>
      <c r="E13" s="4">
        <v>2.289073E-3</v>
      </c>
    </row>
    <row r="14" spans="1:5" x14ac:dyDescent="0.25">
      <c r="A14" s="4" t="s">
        <v>733</v>
      </c>
      <c r="B14" s="4" t="s">
        <v>327</v>
      </c>
      <c r="C14" s="4">
        <v>2911.5</v>
      </c>
      <c r="D14" s="4">
        <v>-0.59</v>
      </c>
      <c r="E14" s="4">
        <v>4.4808339999999999E-5</v>
      </c>
    </row>
    <row r="15" spans="1:5" x14ac:dyDescent="0.25">
      <c r="A15" s="4" t="s">
        <v>736</v>
      </c>
      <c r="B15" s="4" t="s">
        <v>498</v>
      </c>
      <c r="C15" s="4">
        <v>5896</v>
      </c>
      <c r="D15" s="4">
        <v>-1.66</v>
      </c>
      <c r="E15" s="4">
        <v>1.9457140000000001E-21</v>
      </c>
    </row>
    <row r="16" spans="1:5" x14ac:dyDescent="0.25">
      <c r="A16" s="4" t="s">
        <v>737</v>
      </c>
      <c r="B16" s="4" t="s">
        <v>388</v>
      </c>
      <c r="C16" s="4">
        <v>136.6</v>
      </c>
      <c r="D16" s="4">
        <v>-1.39</v>
      </c>
      <c r="E16" s="4">
        <v>1.9974609999999999E-6</v>
      </c>
    </row>
    <row r="17" spans="1:5" x14ac:dyDescent="0.25">
      <c r="A17" s="4" t="s">
        <v>776</v>
      </c>
      <c r="B17" s="4" t="s">
        <v>481</v>
      </c>
      <c r="C17" s="4">
        <v>10675.4</v>
      </c>
      <c r="D17" s="4">
        <v>-0.45</v>
      </c>
      <c r="E17" s="4">
        <v>3.7480289999999999E-2</v>
      </c>
    </row>
    <row r="18" spans="1:5" x14ac:dyDescent="0.25">
      <c r="A18" s="4" t="s">
        <v>795</v>
      </c>
      <c r="B18" s="4" t="s">
        <v>467</v>
      </c>
      <c r="C18" s="4">
        <v>66428.7</v>
      </c>
      <c r="D18" s="4">
        <v>-0.54</v>
      </c>
      <c r="E18" s="4">
        <v>2.3696699999999999E-3</v>
      </c>
    </row>
    <row r="19" spans="1:5" x14ac:dyDescent="0.25">
      <c r="A19" s="4" t="s">
        <v>834</v>
      </c>
      <c r="B19" s="4" t="s">
        <v>240</v>
      </c>
      <c r="C19" s="4">
        <v>6280.8</v>
      </c>
      <c r="D19" s="4">
        <v>-0.99</v>
      </c>
      <c r="E19" s="4">
        <v>2.4584179999999999E-5</v>
      </c>
    </row>
    <row r="20" spans="1:5" x14ac:dyDescent="0.25">
      <c r="A20" s="4" t="s">
        <v>835</v>
      </c>
      <c r="B20" s="4" t="s">
        <v>242</v>
      </c>
      <c r="C20" s="4">
        <v>36</v>
      </c>
      <c r="D20" s="4">
        <v>-1.43</v>
      </c>
      <c r="E20" s="4">
        <v>4.5234439999999998E-5</v>
      </c>
    </row>
    <row r="21" spans="1:5" x14ac:dyDescent="0.25">
      <c r="A21" s="4" t="s">
        <v>850</v>
      </c>
      <c r="B21" s="4" t="s">
        <v>491</v>
      </c>
      <c r="C21" s="4">
        <v>220.6</v>
      </c>
      <c r="D21" s="4">
        <v>-0.53</v>
      </c>
      <c r="E21" s="4">
        <v>1.0080560000000001E-2</v>
      </c>
    </row>
    <row r="22" spans="1:5" x14ac:dyDescent="0.25">
      <c r="A22" s="4" t="s">
        <v>851</v>
      </c>
      <c r="B22" s="4" t="s">
        <v>484</v>
      </c>
      <c r="C22" s="4">
        <v>10924.8</v>
      </c>
      <c r="D22" s="4">
        <v>-0.62</v>
      </c>
      <c r="E22" s="4">
        <v>2.2123879999999999E-2</v>
      </c>
    </row>
    <row r="23" spans="1:5" x14ac:dyDescent="0.25">
      <c r="A23" s="4" t="s">
        <v>884</v>
      </c>
      <c r="B23" s="4" t="s">
        <v>454</v>
      </c>
      <c r="C23" s="4">
        <v>10390.5</v>
      </c>
      <c r="D23" s="4">
        <v>-0.35</v>
      </c>
      <c r="E23" s="4">
        <v>5.8930259999999998E-2</v>
      </c>
    </row>
    <row r="24" spans="1:5" x14ac:dyDescent="0.25">
      <c r="A24" s="4" t="s">
        <v>885</v>
      </c>
      <c r="B24" s="4" t="s">
        <v>453</v>
      </c>
      <c r="C24" s="4">
        <v>930.1</v>
      </c>
      <c r="D24" s="4">
        <v>-0.4</v>
      </c>
      <c r="E24" s="4">
        <v>3.8699310000000001E-2</v>
      </c>
    </row>
    <row r="25" spans="1:5" x14ac:dyDescent="0.25">
      <c r="A25" s="4" t="s">
        <v>891</v>
      </c>
      <c r="B25" s="4" t="s">
        <v>487</v>
      </c>
      <c r="C25" s="4">
        <v>7875.6</v>
      </c>
      <c r="D25" s="4">
        <v>-0.86</v>
      </c>
      <c r="E25" s="4">
        <v>1.5696369999999999E-6</v>
      </c>
    </row>
    <row r="26" spans="1:5" x14ac:dyDescent="0.25">
      <c r="A26" s="4" t="s">
        <v>948</v>
      </c>
      <c r="B26" s="4" t="s">
        <v>395</v>
      </c>
      <c r="C26" s="4">
        <v>557.70000000000005</v>
      </c>
      <c r="D26" s="4">
        <v>-0.66</v>
      </c>
      <c r="E26" s="4">
        <v>1.020253E-2</v>
      </c>
    </row>
    <row r="27" spans="1:5" x14ac:dyDescent="0.25">
      <c r="A27" s="4" t="s">
        <v>949</v>
      </c>
      <c r="B27" s="4" t="s">
        <v>394</v>
      </c>
      <c r="C27" s="4">
        <v>410.7</v>
      </c>
      <c r="D27" s="4">
        <v>-0.94</v>
      </c>
      <c r="E27" s="4">
        <v>2.4252280000000001E-4</v>
      </c>
    </row>
    <row r="28" spans="1:5" x14ac:dyDescent="0.25">
      <c r="A28" s="4" t="s">
        <v>955</v>
      </c>
      <c r="B28" s="4" t="s">
        <v>486</v>
      </c>
      <c r="C28" s="4">
        <v>17.399999999999999</v>
      </c>
      <c r="D28" s="4">
        <v>-0.44</v>
      </c>
      <c r="E28" s="4">
        <v>0.21779989999999999</v>
      </c>
    </row>
    <row r="29" spans="1:5" x14ac:dyDescent="0.25">
      <c r="A29" s="4" t="s">
        <v>956</v>
      </c>
      <c r="B29" s="4" t="s">
        <v>478</v>
      </c>
      <c r="C29" s="4">
        <v>107.8</v>
      </c>
      <c r="D29" s="4">
        <v>-0.55000000000000004</v>
      </c>
      <c r="E29" s="4">
        <v>5.2384760000000002E-2</v>
      </c>
    </row>
    <row r="30" spans="1:5" x14ac:dyDescent="0.25">
      <c r="A30" s="4" t="s">
        <v>957</v>
      </c>
      <c r="B30" s="4" t="s">
        <v>494</v>
      </c>
      <c r="C30" s="4">
        <v>39.9</v>
      </c>
      <c r="D30" s="4">
        <v>-0.87</v>
      </c>
      <c r="E30" s="4">
        <v>6.553812E-3</v>
      </c>
    </row>
    <row r="31" spans="1:5" x14ac:dyDescent="0.25">
      <c r="A31" s="4" t="s">
        <v>958</v>
      </c>
      <c r="B31" s="4" t="s">
        <v>496</v>
      </c>
      <c r="C31" s="4">
        <v>2.7</v>
      </c>
      <c r="D31" s="4">
        <v>-0.48</v>
      </c>
      <c r="E31" s="4">
        <v>6.4998319999999998E-2</v>
      </c>
    </row>
    <row r="32" spans="1:5" x14ac:dyDescent="0.25">
      <c r="A32" s="4" t="s">
        <v>959</v>
      </c>
      <c r="B32" s="4" t="s">
        <v>497</v>
      </c>
      <c r="C32" s="4">
        <v>1214.8</v>
      </c>
      <c r="D32" s="4">
        <v>-1.56</v>
      </c>
      <c r="E32" s="4">
        <v>5.7664570000000001E-14</v>
      </c>
    </row>
    <row r="33" spans="1:5" x14ac:dyDescent="0.25">
      <c r="A33" s="4" t="s">
        <v>976</v>
      </c>
      <c r="B33" s="4" t="s">
        <v>464</v>
      </c>
      <c r="C33" s="4">
        <v>2081.5</v>
      </c>
      <c r="D33" s="4">
        <v>-2.14</v>
      </c>
      <c r="E33" s="4">
        <v>2.191307E-26</v>
      </c>
    </row>
    <row r="34" spans="1:5" x14ac:dyDescent="0.25">
      <c r="A34" s="4" t="s">
        <v>1013</v>
      </c>
      <c r="B34" s="4" t="s">
        <v>473</v>
      </c>
      <c r="C34" s="4">
        <v>116.5</v>
      </c>
      <c r="D34" s="4">
        <v>-1.27</v>
      </c>
      <c r="E34" s="4">
        <v>2.042515E-4</v>
      </c>
    </row>
    <row r="35" spans="1:5" x14ac:dyDescent="0.25">
      <c r="A35" s="4" t="s">
        <v>1014</v>
      </c>
      <c r="B35" s="4" t="s">
        <v>466</v>
      </c>
      <c r="C35" s="4">
        <v>76420.7</v>
      </c>
      <c r="D35" s="4">
        <v>-0.28999999999999998</v>
      </c>
      <c r="E35" s="4">
        <v>0.1036921</v>
      </c>
    </row>
    <row r="36" spans="1:5" x14ac:dyDescent="0.25">
      <c r="A36" s="4" t="s">
        <v>1015</v>
      </c>
      <c r="B36" s="4" t="s">
        <v>457</v>
      </c>
      <c r="C36" s="4">
        <v>459</v>
      </c>
      <c r="D36" s="4">
        <v>-1.88</v>
      </c>
      <c r="E36" s="4">
        <v>4.9063400000000001E-11</v>
      </c>
    </row>
    <row r="37" spans="1:5" x14ac:dyDescent="0.25">
      <c r="A37" s="4" t="s">
        <v>1016</v>
      </c>
      <c r="B37" s="4" t="s">
        <v>468</v>
      </c>
      <c r="C37" s="4">
        <v>3.2</v>
      </c>
      <c r="D37" s="4">
        <v>-0.2</v>
      </c>
      <c r="E37" s="4">
        <v>0.4608931</v>
      </c>
    </row>
    <row r="38" spans="1:5" x14ac:dyDescent="0.25">
      <c r="A38" s="4" t="s">
        <v>1018</v>
      </c>
      <c r="B38" s="4" t="s">
        <v>386</v>
      </c>
      <c r="C38" s="4">
        <v>9746</v>
      </c>
      <c r="D38" s="4">
        <v>-0.97</v>
      </c>
      <c r="E38" s="4">
        <v>7.0966279999999997E-10</v>
      </c>
    </row>
    <row r="39" spans="1:5" x14ac:dyDescent="0.25">
      <c r="A39" s="4" t="s">
        <v>1019</v>
      </c>
      <c r="B39" s="4" t="s">
        <v>375</v>
      </c>
      <c r="C39" s="4">
        <v>5521.6</v>
      </c>
      <c r="D39" s="4">
        <v>-0.53</v>
      </c>
      <c r="E39" s="4">
        <v>7.0439359999999998E-4</v>
      </c>
    </row>
    <row r="40" spans="1:5" x14ac:dyDescent="0.25">
      <c r="A40" s="4" t="s">
        <v>1020</v>
      </c>
      <c r="B40" s="4" t="s">
        <v>387</v>
      </c>
      <c r="C40" s="4">
        <v>156774.20000000001</v>
      </c>
      <c r="D40" s="4">
        <v>-1.1200000000000001</v>
      </c>
      <c r="E40" s="4">
        <v>1.8892910000000001E-9</v>
      </c>
    </row>
    <row r="41" spans="1:5" x14ac:dyDescent="0.25">
      <c r="A41" s="4" t="s">
        <v>1021</v>
      </c>
      <c r="B41" s="4" t="s">
        <v>476</v>
      </c>
      <c r="C41" s="4">
        <v>105724.6</v>
      </c>
      <c r="D41" s="4">
        <v>-0.92</v>
      </c>
      <c r="E41" s="4">
        <v>1.5972760000000001E-10</v>
      </c>
    </row>
    <row r="42" spans="1:5" x14ac:dyDescent="0.25">
      <c r="A42" s="4" t="s">
        <v>1022</v>
      </c>
      <c r="B42" s="4" t="s">
        <v>477</v>
      </c>
      <c r="C42" s="4">
        <v>89115.4</v>
      </c>
      <c r="D42" s="4">
        <v>-1.34</v>
      </c>
      <c r="E42" s="4">
        <v>1.5471750000000001E-9</v>
      </c>
    </row>
    <row r="43" spans="1:5" x14ac:dyDescent="0.25">
      <c r="A43" s="4" t="s">
        <v>1023</v>
      </c>
      <c r="B43" s="4" t="s">
        <v>463</v>
      </c>
      <c r="C43" s="4">
        <v>24667.1</v>
      </c>
      <c r="D43" s="4">
        <v>-0.8</v>
      </c>
      <c r="E43" s="4">
        <v>1.291988E-6</v>
      </c>
    </row>
    <row r="44" spans="1:5" x14ac:dyDescent="0.25">
      <c r="A44" s="4" t="s">
        <v>1024</v>
      </c>
      <c r="B44" s="4" t="s">
        <v>381</v>
      </c>
      <c r="C44" s="4">
        <v>99282.9</v>
      </c>
      <c r="D44" s="4">
        <v>-0.61</v>
      </c>
      <c r="E44" s="4">
        <v>1.3917879999999999E-3</v>
      </c>
    </row>
    <row r="45" spans="1:5" x14ac:dyDescent="0.25">
      <c r="A45" s="4" t="s">
        <v>1025</v>
      </c>
      <c r="B45" s="4" t="s">
        <v>385</v>
      </c>
      <c r="C45" s="4">
        <v>60036.9</v>
      </c>
      <c r="D45" s="4">
        <v>-0.89</v>
      </c>
      <c r="E45" s="4">
        <v>1.189527E-11</v>
      </c>
    </row>
    <row r="46" spans="1:5" x14ac:dyDescent="0.25">
      <c r="A46" s="4" t="s">
        <v>1026</v>
      </c>
      <c r="B46" s="4" t="s">
        <v>380</v>
      </c>
      <c r="C46" s="4">
        <v>669.9</v>
      </c>
      <c r="D46" s="4">
        <v>-1.64</v>
      </c>
      <c r="E46" s="4">
        <v>1.6551059999999999E-10</v>
      </c>
    </row>
    <row r="47" spans="1:5" x14ac:dyDescent="0.25">
      <c r="A47" s="4" t="s">
        <v>1028</v>
      </c>
      <c r="B47" s="4" t="s">
        <v>1029</v>
      </c>
      <c r="C47" s="4">
        <v>22.5</v>
      </c>
      <c r="D47" s="4">
        <v>-0.35</v>
      </c>
      <c r="E47" s="4">
        <v>0.3068787</v>
      </c>
    </row>
    <row r="48" spans="1:5" x14ac:dyDescent="0.25">
      <c r="A48" s="4" t="s">
        <v>1041</v>
      </c>
      <c r="B48" s="4" t="s">
        <v>479</v>
      </c>
      <c r="C48" s="4">
        <v>35806.6</v>
      </c>
      <c r="D48" s="4">
        <v>-0.86</v>
      </c>
      <c r="E48" s="4">
        <v>1.3956369999999999E-3</v>
      </c>
    </row>
    <row r="49" spans="1:5" x14ac:dyDescent="0.25">
      <c r="A49" s="4" t="s">
        <v>1042</v>
      </c>
      <c r="B49" s="4" t="s">
        <v>490</v>
      </c>
      <c r="C49" s="4">
        <v>4.2</v>
      </c>
      <c r="D49" s="4">
        <v>-0.57999999999999996</v>
      </c>
      <c r="E49" s="4">
        <v>6.2912109999999993E-2</v>
      </c>
    </row>
    <row r="50" spans="1:5" x14ac:dyDescent="0.25">
      <c r="A50" s="4" t="s">
        <v>1043</v>
      </c>
      <c r="B50" s="4" t="s">
        <v>480</v>
      </c>
      <c r="C50" s="4">
        <v>76.400000000000006</v>
      </c>
      <c r="D50" s="4">
        <v>-1.1399999999999999</v>
      </c>
      <c r="E50" s="4">
        <v>1.29145E-3</v>
      </c>
    </row>
    <row r="51" spans="1:5" x14ac:dyDescent="0.25">
      <c r="A51" s="4" t="s">
        <v>1181</v>
      </c>
      <c r="B51" s="4" t="s">
        <v>492</v>
      </c>
      <c r="C51" s="4">
        <v>156.30000000000001</v>
      </c>
      <c r="D51" s="4">
        <v>-0.87</v>
      </c>
      <c r="E51" s="4">
        <v>4.5435419999999998E-4</v>
      </c>
    </row>
    <row r="52" spans="1:5" x14ac:dyDescent="0.25">
      <c r="A52" s="4" t="s">
        <v>1182</v>
      </c>
      <c r="B52" s="4" t="s">
        <v>488</v>
      </c>
      <c r="C52" s="4">
        <v>306.7</v>
      </c>
      <c r="D52" s="4">
        <v>-0.86</v>
      </c>
      <c r="E52" s="4">
        <v>2.3034339999999999E-6</v>
      </c>
    </row>
    <row r="53" spans="1:5" x14ac:dyDescent="0.25">
      <c r="A53" s="4" t="s">
        <v>1183</v>
      </c>
      <c r="B53" s="4" t="s">
        <v>493</v>
      </c>
      <c r="C53" s="4">
        <v>312.39999999999998</v>
      </c>
      <c r="D53" s="4">
        <v>-0.83</v>
      </c>
      <c r="E53" s="4">
        <v>5.0600380000000004E-4</v>
      </c>
    </row>
    <row r="54" spans="1:5" x14ac:dyDescent="0.25">
      <c r="A54" s="4" t="s">
        <v>1193</v>
      </c>
      <c r="B54" s="4" t="s">
        <v>458</v>
      </c>
      <c r="C54" s="4">
        <v>5509.7</v>
      </c>
      <c r="D54" s="4">
        <v>-0.42</v>
      </c>
      <c r="E54" s="4">
        <v>1.9189749999999998E-2</v>
      </c>
    </row>
    <row r="55" spans="1:5" x14ac:dyDescent="0.25">
      <c r="A55" s="4" t="s">
        <v>1201</v>
      </c>
      <c r="B55" s="4" t="s">
        <v>483</v>
      </c>
      <c r="C55" s="4">
        <v>1507</v>
      </c>
      <c r="D55" s="4">
        <v>-0.47</v>
      </c>
      <c r="E55" s="4">
        <v>7.6862110000000001E-3</v>
      </c>
    </row>
    <row r="56" spans="1:5" x14ac:dyDescent="0.25">
      <c r="A56" s="4" t="s">
        <v>1215</v>
      </c>
      <c r="B56" s="4" t="s">
        <v>472</v>
      </c>
      <c r="C56" s="4">
        <v>18064.400000000001</v>
      </c>
      <c r="D56" s="4">
        <v>-0.7</v>
      </c>
      <c r="E56" s="4">
        <v>3.7258159999999999E-5</v>
      </c>
    </row>
    <row r="57" spans="1:5" x14ac:dyDescent="0.25">
      <c r="A57" s="4" t="s">
        <v>1227</v>
      </c>
      <c r="B57" s="4" t="s">
        <v>489</v>
      </c>
      <c r="C57" s="4">
        <v>556.5</v>
      </c>
      <c r="D57" s="4">
        <v>-0.66</v>
      </c>
      <c r="E57" s="4">
        <v>4.9502469999999996E-3</v>
      </c>
    </row>
    <row r="58" spans="1:5" x14ac:dyDescent="0.25">
      <c r="A58" s="4" t="s">
        <v>1248</v>
      </c>
      <c r="B58" s="4" t="s">
        <v>474</v>
      </c>
      <c r="C58" s="4">
        <v>75615.7</v>
      </c>
      <c r="D58" s="4">
        <v>-0.81</v>
      </c>
      <c r="E58" s="4">
        <v>3.4838279999999999E-6</v>
      </c>
    </row>
    <row r="59" spans="1:5" x14ac:dyDescent="0.25">
      <c r="A59" s="4" t="s">
        <v>1249</v>
      </c>
      <c r="B59" s="4" t="s">
        <v>475</v>
      </c>
      <c r="C59" s="4">
        <v>14.4</v>
      </c>
      <c r="D59" s="4">
        <v>-0.64</v>
      </c>
      <c r="E59" s="4">
        <v>7.0017190000000007E-2</v>
      </c>
    </row>
    <row r="60" spans="1:5" x14ac:dyDescent="0.25">
      <c r="A60" s="4" t="s">
        <v>1250</v>
      </c>
      <c r="B60" s="4" t="s">
        <v>470</v>
      </c>
      <c r="C60" s="4">
        <v>87375</v>
      </c>
      <c r="D60" s="4">
        <v>-0.51</v>
      </c>
      <c r="E60" s="4">
        <v>2.5150609999999999E-3</v>
      </c>
    </row>
    <row r="61" spans="1:5" x14ac:dyDescent="0.25">
      <c r="A61" s="4" t="s">
        <v>1251</v>
      </c>
      <c r="B61" s="4" t="s">
        <v>469</v>
      </c>
      <c r="C61" s="4">
        <v>769.4</v>
      </c>
      <c r="D61" s="4">
        <v>-0.47</v>
      </c>
      <c r="E61" s="4">
        <v>3.8514279999999998E-2</v>
      </c>
    </row>
    <row r="62" spans="1:5" x14ac:dyDescent="0.25">
      <c r="A62" s="4" t="s">
        <v>1252</v>
      </c>
      <c r="B62" s="4" t="s">
        <v>465</v>
      </c>
      <c r="C62" s="4">
        <v>11027.4</v>
      </c>
      <c r="D62" s="4">
        <v>-0.88</v>
      </c>
      <c r="E62" s="4">
        <v>3.233109E-6</v>
      </c>
    </row>
    <row r="63" spans="1:5" x14ac:dyDescent="0.25">
      <c r="A63" s="4" t="s">
        <v>1253</v>
      </c>
      <c r="B63" s="4" t="s">
        <v>471</v>
      </c>
      <c r="C63" s="4">
        <v>180.9</v>
      </c>
      <c r="D63" s="4">
        <v>-1.1000000000000001</v>
      </c>
      <c r="E63" s="4">
        <v>2.0192880000000001E-4</v>
      </c>
    </row>
    <row r="64" spans="1:5" x14ac:dyDescent="0.25">
      <c r="A64" s="4" t="s">
        <v>1256</v>
      </c>
      <c r="B64" s="4" t="s">
        <v>462</v>
      </c>
      <c r="C64" s="4">
        <v>177301.3</v>
      </c>
      <c r="D64" s="4">
        <v>-0.79</v>
      </c>
      <c r="E64" s="4">
        <v>1.1866520000000001E-9</v>
      </c>
    </row>
    <row r="65" spans="1:5" x14ac:dyDescent="0.25">
      <c r="A65" s="4" t="s">
        <v>1257</v>
      </c>
      <c r="B65" s="4" t="s">
        <v>461</v>
      </c>
      <c r="C65" s="4">
        <v>15907.9</v>
      </c>
      <c r="D65" s="4">
        <v>-0.83</v>
      </c>
      <c r="E65" s="4">
        <v>4.2560389999999996E-6</v>
      </c>
    </row>
    <row r="66" spans="1:5" x14ac:dyDescent="0.25">
      <c r="A66" s="4" t="s">
        <v>1258</v>
      </c>
      <c r="B66" s="4" t="s">
        <v>455</v>
      </c>
      <c r="C66" s="4">
        <v>2988.2</v>
      </c>
      <c r="D66" s="4">
        <v>-0.6</v>
      </c>
      <c r="E66" s="4">
        <v>3.226379E-4</v>
      </c>
    </row>
    <row r="67" spans="1:5" x14ac:dyDescent="0.25">
      <c r="A67" s="4" t="s">
        <v>1259</v>
      </c>
      <c r="B67" s="4" t="s">
        <v>456</v>
      </c>
      <c r="C67" s="4">
        <v>5931.7</v>
      </c>
      <c r="D67" s="4">
        <v>-0.54</v>
      </c>
      <c r="E67" s="4">
        <v>2.8053769999999999E-2</v>
      </c>
    </row>
    <row r="68" spans="1:5" x14ac:dyDescent="0.25">
      <c r="A68" s="4" t="s">
        <v>1274</v>
      </c>
      <c r="B68" s="4" t="s">
        <v>315</v>
      </c>
      <c r="C68" s="4">
        <v>24059.599999999999</v>
      </c>
      <c r="D68" s="4">
        <v>-0.51</v>
      </c>
      <c r="E68" s="4">
        <v>2.0547159999999998E-3</v>
      </c>
    </row>
    <row r="69" spans="1:5" x14ac:dyDescent="0.25">
      <c r="A69" s="4" t="s">
        <v>1281</v>
      </c>
      <c r="B69" s="4" t="s">
        <v>495</v>
      </c>
      <c r="C69" s="4">
        <v>4969.3</v>
      </c>
      <c r="D69" s="4">
        <v>-0.89</v>
      </c>
      <c r="E69" s="4">
        <v>1.9197739999999999E-7</v>
      </c>
    </row>
  </sheetData>
  <conditionalFormatting sqref="A70:A1048576">
    <cfRule type="duplicateValues" dxfId="14" priority="9"/>
  </conditionalFormatting>
  <conditionalFormatting sqref="B1:B1048576">
    <cfRule type="duplicateValues" dxfId="13" priority="3"/>
  </conditionalFormatting>
  <conditionalFormatting sqref="B1">
    <cfRule type="duplicateValues" dxfId="12" priority="1"/>
  </conditionalFormatting>
  <conditionalFormatting sqref="A1">
    <cfRule type="duplicateValues" dxfId="11" priority="2"/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="55" zoomScaleNormal="55" workbookViewId="0">
      <selection sqref="A1:E1"/>
    </sheetView>
  </sheetViews>
  <sheetFormatPr baseColWidth="10" defaultRowHeight="13.85" x14ac:dyDescent="0.25"/>
  <cols>
    <col min="1" max="1" width="32.90625" style="4" customWidth="1"/>
    <col min="2" max="5" width="10.90625" style="4"/>
  </cols>
  <sheetData>
    <row r="1" spans="1:5" ht="27.7" x14ac:dyDescent="0.25">
      <c r="A1" s="3" t="s">
        <v>642</v>
      </c>
      <c r="B1" s="3" t="s">
        <v>643</v>
      </c>
      <c r="C1" s="3" t="s">
        <v>1288</v>
      </c>
      <c r="D1" s="3" t="s">
        <v>1289</v>
      </c>
      <c r="E1" s="3" t="s">
        <v>1290</v>
      </c>
    </row>
    <row r="2" spans="1:5" x14ac:dyDescent="0.25">
      <c r="A2" s="4" t="s">
        <v>661</v>
      </c>
      <c r="B2" s="4" t="s">
        <v>500</v>
      </c>
      <c r="C2" s="4">
        <v>1360.2</v>
      </c>
      <c r="D2" s="4">
        <v>-0.63</v>
      </c>
      <c r="E2" s="4">
        <v>4.7654929999999999E-4</v>
      </c>
    </row>
    <row r="3" spans="1:5" x14ac:dyDescent="0.25">
      <c r="A3" s="4" t="s">
        <v>662</v>
      </c>
      <c r="B3" s="4" t="s">
        <v>509</v>
      </c>
      <c r="C3" s="4">
        <v>956.6</v>
      </c>
      <c r="D3" s="4">
        <v>-0.9</v>
      </c>
      <c r="E3" s="4">
        <v>1.9078960000000001E-4</v>
      </c>
    </row>
    <row r="4" spans="1:5" x14ac:dyDescent="0.25">
      <c r="A4" s="4" t="s">
        <v>663</v>
      </c>
      <c r="B4" s="4" t="s">
        <v>512</v>
      </c>
      <c r="C4" s="4">
        <v>811.5</v>
      </c>
      <c r="D4" s="4">
        <v>-1.74</v>
      </c>
      <c r="E4" s="4">
        <v>9.7353349999999995E-17</v>
      </c>
    </row>
    <row r="5" spans="1:5" x14ac:dyDescent="0.25">
      <c r="A5" s="4" t="s">
        <v>664</v>
      </c>
      <c r="B5" s="4" t="s">
        <v>515</v>
      </c>
      <c r="C5" s="4">
        <v>224.1</v>
      </c>
      <c r="D5" s="4">
        <v>-0.76</v>
      </c>
      <c r="E5" s="4">
        <v>3.1001649999999999E-2</v>
      </c>
    </row>
    <row r="6" spans="1:5" x14ac:dyDescent="0.25">
      <c r="A6" s="4" t="s">
        <v>665</v>
      </c>
      <c r="B6" s="4" t="s">
        <v>508</v>
      </c>
      <c r="C6" s="4">
        <v>322.5</v>
      </c>
      <c r="D6" s="4">
        <v>-1.01</v>
      </c>
      <c r="E6" s="4">
        <v>1.817871E-3</v>
      </c>
    </row>
    <row r="7" spans="1:5" x14ac:dyDescent="0.25">
      <c r="A7" s="4" t="s">
        <v>666</v>
      </c>
      <c r="B7" s="4" t="s">
        <v>514</v>
      </c>
      <c r="C7" s="4">
        <v>53.5</v>
      </c>
      <c r="D7" s="4">
        <v>-1.31</v>
      </c>
      <c r="E7" s="4">
        <v>9.5230160000000006E-5</v>
      </c>
    </row>
    <row r="8" spans="1:5" x14ac:dyDescent="0.25">
      <c r="A8" s="4" t="s">
        <v>667</v>
      </c>
      <c r="B8" s="4" t="s">
        <v>505</v>
      </c>
      <c r="C8" s="4">
        <v>347.5</v>
      </c>
      <c r="D8" s="4">
        <v>-0.7</v>
      </c>
      <c r="E8" s="4">
        <v>2.198686E-3</v>
      </c>
    </row>
    <row r="9" spans="1:5" x14ac:dyDescent="0.25">
      <c r="A9" s="4" t="s">
        <v>668</v>
      </c>
      <c r="B9" s="4" t="s">
        <v>503</v>
      </c>
      <c r="C9" s="4">
        <v>39</v>
      </c>
      <c r="D9" s="4">
        <v>-0.88</v>
      </c>
      <c r="E9" s="4">
        <v>1.324375E-2</v>
      </c>
    </row>
    <row r="10" spans="1:5" x14ac:dyDescent="0.25">
      <c r="A10" s="4" t="s">
        <v>669</v>
      </c>
      <c r="B10" s="4" t="s">
        <v>506</v>
      </c>
      <c r="C10" s="4">
        <v>292</v>
      </c>
      <c r="D10" s="4">
        <v>-0.91</v>
      </c>
      <c r="E10" s="4">
        <v>1.9826219999999999E-3</v>
      </c>
    </row>
    <row r="11" spans="1:5" x14ac:dyDescent="0.25">
      <c r="A11" s="4" t="s">
        <v>670</v>
      </c>
      <c r="B11" s="4" t="s">
        <v>501</v>
      </c>
      <c r="C11" s="4">
        <v>877.2</v>
      </c>
      <c r="D11" s="4">
        <v>-0.94</v>
      </c>
      <c r="E11" s="4">
        <v>2.2175079999999999E-5</v>
      </c>
    </row>
    <row r="12" spans="1:5" x14ac:dyDescent="0.25">
      <c r="A12" s="4" t="s">
        <v>671</v>
      </c>
      <c r="B12" s="4" t="s">
        <v>516</v>
      </c>
      <c r="C12" s="4">
        <v>2762.2</v>
      </c>
      <c r="D12" s="4">
        <v>-1.28</v>
      </c>
      <c r="E12" s="4">
        <v>9.7786670000000004E-10</v>
      </c>
    </row>
    <row r="13" spans="1:5" x14ac:dyDescent="0.25">
      <c r="A13" s="4" t="s">
        <v>672</v>
      </c>
      <c r="B13" s="4" t="s">
        <v>511</v>
      </c>
      <c r="C13" s="4">
        <v>1215</v>
      </c>
      <c r="D13" s="4">
        <v>-0.56999999999999995</v>
      </c>
      <c r="E13" s="4">
        <v>3.1158029999999999E-3</v>
      </c>
    </row>
    <row r="14" spans="1:5" x14ac:dyDescent="0.25">
      <c r="A14" s="4" t="s">
        <v>673</v>
      </c>
      <c r="B14" s="4" t="s">
        <v>507</v>
      </c>
      <c r="C14" s="4">
        <v>39.799999999999997</v>
      </c>
      <c r="D14" s="4">
        <v>-0.68</v>
      </c>
      <c r="E14" s="4">
        <v>4.3550579999999998E-2</v>
      </c>
    </row>
    <row r="15" spans="1:5" x14ac:dyDescent="0.25">
      <c r="A15" s="4" t="s">
        <v>674</v>
      </c>
      <c r="B15" s="4" t="s">
        <v>517</v>
      </c>
      <c r="C15" s="4">
        <v>2713.1</v>
      </c>
      <c r="D15" s="4">
        <v>-1.39</v>
      </c>
      <c r="E15" s="4">
        <v>3.5297710000000001E-17</v>
      </c>
    </row>
    <row r="16" spans="1:5" x14ac:dyDescent="0.25">
      <c r="A16" s="4" t="s">
        <v>675</v>
      </c>
      <c r="B16" s="4" t="s">
        <v>504</v>
      </c>
      <c r="C16" s="4">
        <v>1603.5</v>
      </c>
      <c r="D16" s="4">
        <v>-0.49</v>
      </c>
      <c r="E16" s="4">
        <v>5.3957049999999999E-2</v>
      </c>
    </row>
    <row r="17" spans="1:5" x14ac:dyDescent="0.25">
      <c r="A17" s="4" t="s">
        <v>1010</v>
      </c>
      <c r="B17" s="4" t="s">
        <v>521</v>
      </c>
      <c r="C17" s="4">
        <v>1.2</v>
      </c>
      <c r="D17" s="4">
        <v>-0.14000000000000001</v>
      </c>
      <c r="E17" s="4">
        <v>0.44257609999999997</v>
      </c>
    </row>
    <row r="18" spans="1:5" x14ac:dyDescent="0.25">
      <c r="A18" s="4" t="s">
        <v>1039</v>
      </c>
      <c r="B18" s="4" t="s">
        <v>519</v>
      </c>
      <c r="C18" s="4">
        <v>724.5</v>
      </c>
      <c r="D18" s="4">
        <v>-0.45</v>
      </c>
      <c r="E18" s="4">
        <v>0.20497750000000001</v>
      </c>
    </row>
    <row r="19" spans="1:5" x14ac:dyDescent="0.25">
      <c r="A19" s="4" t="s">
        <v>1040</v>
      </c>
      <c r="B19" s="4" t="s">
        <v>520</v>
      </c>
      <c r="C19" s="4">
        <v>103.2</v>
      </c>
      <c r="D19" s="4">
        <v>-0.63</v>
      </c>
      <c r="E19" s="4">
        <v>3.1417349999999997E-2</v>
      </c>
    </row>
    <row r="20" spans="1:5" x14ac:dyDescent="0.25">
      <c r="A20" s="4" t="s">
        <v>1195</v>
      </c>
      <c r="B20" s="4" t="s">
        <v>518</v>
      </c>
      <c r="C20" s="4">
        <v>6594.1</v>
      </c>
      <c r="D20" s="4">
        <v>-1.38</v>
      </c>
      <c r="E20" s="4">
        <v>1.9859739999999999E-9</v>
      </c>
    </row>
    <row r="21" spans="1:5" x14ac:dyDescent="0.25">
      <c r="A21" s="4" t="s">
        <v>1196</v>
      </c>
      <c r="B21" s="4" t="s">
        <v>513</v>
      </c>
      <c r="C21" s="4">
        <v>330.6</v>
      </c>
      <c r="D21" s="4">
        <v>-1.87</v>
      </c>
      <c r="E21" s="4">
        <v>4.2163630000000001E-10</v>
      </c>
    </row>
    <row r="22" spans="1:5" x14ac:dyDescent="0.25">
      <c r="A22" s="4" t="s">
        <v>1204</v>
      </c>
      <c r="B22" s="4" t="s">
        <v>502</v>
      </c>
      <c r="C22" s="4">
        <v>57</v>
      </c>
      <c r="D22" s="4">
        <v>-0.78</v>
      </c>
      <c r="E22" s="4">
        <v>1.6649830000000001E-2</v>
      </c>
    </row>
    <row r="23" spans="1:5" x14ac:dyDescent="0.25">
      <c r="A23" s="4" t="s">
        <v>1219</v>
      </c>
      <c r="B23" s="4" t="s">
        <v>369</v>
      </c>
      <c r="C23" s="4">
        <v>348.4</v>
      </c>
      <c r="D23" s="4">
        <v>-0.74</v>
      </c>
      <c r="E23" s="4">
        <v>3.3533930000000003E-2</v>
      </c>
    </row>
    <row r="24" spans="1:5" x14ac:dyDescent="0.25">
      <c r="A24" s="4" t="s">
        <v>1220</v>
      </c>
      <c r="B24" s="4" t="s">
        <v>499</v>
      </c>
      <c r="C24" s="4">
        <v>22.8</v>
      </c>
      <c r="D24" s="4">
        <v>-0.32</v>
      </c>
      <c r="E24" s="4">
        <v>0.36040230000000001</v>
      </c>
    </row>
    <row r="25" spans="1:5" x14ac:dyDescent="0.25">
      <c r="A25" s="4" t="s">
        <v>1221</v>
      </c>
      <c r="B25" s="4" t="s">
        <v>510</v>
      </c>
      <c r="C25" s="4">
        <v>3</v>
      </c>
      <c r="D25" s="4">
        <v>-0.15</v>
      </c>
      <c r="E25" s="4">
        <v>0.60524630000000001</v>
      </c>
    </row>
  </sheetData>
  <conditionalFormatting sqref="B1">
    <cfRule type="duplicateValues" dxfId="10" priority="2"/>
  </conditionalFormatting>
  <conditionalFormatting sqref="A1">
    <cfRule type="duplicateValues" dxfId="9" priority="3"/>
  </conditionalFormatting>
  <conditionalFormatting sqref="B53:B1048576 B1:B27">
    <cfRule type="duplicateValues" dxfId="8" priority="1"/>
  </conditionalFormatting>
  <conditionalFormatting sqref="A53:A1048576 A26:A27">
    <cfRule type="duplicateValues" dxfId="7" priority="10"/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zoomScaleNormal="100" workbookViewId="0">
      <selection activeCell="H25" sqref="H25"/>
    </sheetView>
  </sheetViews>
  <sheetFormatPr baseColWidth="10" defaultRowHeight="13.85" x14ac:dyDescent="0.25"/>
  <cols>
    <col min="1" max="1" width="24.26953125" style="4" customWidth="1"/>
    <col min="2" max="5" width="10.90625" style="4"/>
  </cols>
  <sheetData>
    <row r="1" spans="1:5" ht="27.7" x14ac:dyDescent="0.25">
      <c r="A1" s="3" t="s">
        <v>642</v>
      </c>
      <c r="B1" s="3" t="s">
        <v>643</v>
      </c>
      <c r="C1" s="3" t="s">
        <v>1288</v>
      </c>
      <c r="D1" s="3" t="s">
        <v>1289</v>
      </c>
      <c r="E1" s="3" t="s">
        <v>1290</v>
      </c>
    </row>
    <row r="2" spans="1:5" x14ac:dyDescent="0.25">
      <c r="A2" s="4" t="s">
        <v>884</v>
      </c>
      <c r="B2" s="4" t="s">
        <v>454</v>
      </c>
      <c r="C2" s="4">
        <v>10390.5</v>
      </c>
      <c r="D2" s="4">
        <v>-0.35</v>
      </c>
      <c r="E2" s="4">
        <v>5.8930259999999998E-2</v>
      </c>
    </row>
    <row r="3" spans="1:5" x14ac:dyDescent="0.25">
      <c r="A3" s="4" t="s">
        <v>885</v>
      </c>
      <c r="B3" s="4" t="s">
        <v>453</v>
      </c>
      <c r="C3" s="4">
        <v>930.1</v>
      </c>
      <c r="D3" s="4">
        <v>-0.4</v>
      </c>
      <c r="E3" s="4">
        <v>3.8699310000000001E-2</v>
      </c>
    </row>
    <row r="4" spans="1:5" x14ac:dyDescent="0.25">
      <c r="A4" s="4" t="s">
        <v>936</v>
      </c>
      <c r="B4" s="4" t="s">
        <v>640</v>
      </c>
      <c r="C4" s="4">
        <v>245.9</v>
      </c>
      <c r="D4" s="4">
        <v>-1.55</v>
      </c>
      <c r="E4" s="4">
        <v>9.371883E-13</v>
      </c>
    </row>
    <row r="5" spans="1:5" x14ac:dyDescent="0.25">
      <c r="A5" s="4" t="s">
        <v>948</v>
      </c>
      <c r="B5" s="4" t="s">
        <v>395</v>
      </c>
      <c r="C5" s="4">
        <v>557.70000000000005</v>
      </c>
      <c r="D5" s="4">
        <v>-0.66</v>
      </c>
      <c r="E5" s="4">
        <v>1.020253E-2</v>
      </c>
    </row>
    <row r="6" spans="1:5" x14ac:dyDescent="0.25">
      <c r="A6" s="4" t="s">
        <v>960</v>
      </c>
      <c r="B6" s="4" t="s">
        <v>639</v>
      </c>
      <c r="C6" s="4">
        <v>1139.0999999999999</v>
      </c>
      <c r="D6" s="4">
        <v>-0.98</v>
      </c>
      <c r="E6" s="4">
        <v>7.4083380000000004E-4</v>
      </c>
    </row>
    <row r="7" spans="1:5" x14ac:dyDescent="0.25">
      <c r="A7" s="4" t="s">
        <v>1037</v>
      </c>
      <c r="B7" s="4" t="s">
        <v>635</v>
      </c>
      <c r="C7" s="4">
        <v>6.7</v>
      </c>
      <c r="D7" s="4">
        <v>-0.36</v>
      </c>
      <c r="E7" s="4">
        <v>0.26580730000000002</v>
      </c>
    </row>
    <row r="8" spans="1:5" x14ac:dyDescent="0.25">
      <c r="A8" s="4" t="s">
        <v>1038</v>
      </c>
      <c r="B8" s="4" t="s">
        <v>526</v>
      </c>
      <c r="C8" s="4">
        <v>154.69999999999999</v>
      </c>
      <c r="D8" s="4">
        <v>-0.72</v>
      </c>
      <c r="E8" s="4">
        <v>2.1633820000000002E-3</v>
      </c>
    </row>
    <row r="9" spans="1:5" x14ac:dyDescent="0.25">
      <c r="A9" s="4" t="s">
        <v>1065</v>
      </c>
      <c r="B9" s="4" t="s">
        <v>641</v>
      </c>
      <c r="C9" s="4">
        <v>2321.1999999999998</v>
      </c>
      <c r="D9" s="4">
        <v>-1.44</v>
      </c>
      <c r="E9" s="4">
        <v>2.1932369999999999E-15</v>
      </c>
    </row>
    <row r="10" spans="1:5" x14ac:dyDescent="0.25">
      <c r="A10" s="4" t="s">
        <v>1066</v>
      </c>
      <c r="B10" s="4" t="s">
        <v>637</v>
      </c>
      <c r="C10" s="4">
        <v>29.2</v>
      </c>
      <c r="D10" s="4">
        <v>-0.62</v>
      </c>
      <c r="E10" s="4">
        <v>8.0119469999999998E-2</v>
      </c>
    </row>
    <row r="11" spans="1:5" x14ac:dyDescent="0.25">
      <c r="A11" s="4" t="s">
        <v>1067</v>
      </c>
      <c r="B11" s="4" t="s">
        <v>636</v>
      </c>
      <c r="C11" s="4">
        <v>23.7</v>
      </c>
      <c r="D11" s="4">
        <v>-0.68</v>
      </c>
      <c r="E11" s="4">
        <v>4.1096870000000001E-2</v>
      </c>
    </row>
    <row r="12" spans="1:5" x14ac:dyDescent="0.25">
      <c r="A12" s="4" t="s">
        <v>1108</v>
      </c>
      <c r="B12" s="4" t="s">
        <v>638</v>
      </c>
      <c r="C12" s="4">
        <v>874.7</v>
      </c>
      <c r="D12" s="4">
        <v>-0.59</v>
      </c>
      <c r="E12" s="4">
        <v>8.2668330000000003E-4</v>
      </c>
    </row>
    <row r="13" spans="1:5" x14ac:dyDescent="0.25">
      <c r="A13" s="4" t="s">
        <v>1109</v>
      </c>
      <c r="B13" s="4" t="s">
        <v>333</v>
      </c>
      <c r="C13" s="4">
        <v>21</v>
      </c>
      <c r="D13" s="4">
        <v>-1.21</v>
      </c>
      <c r="E13" s="4">
        <v>5.5630220000000001E-4</v>
      </c>
    </row>
    <row r="14" spans="1:5" ht="12.05" customHeight="1" x14ac:dyDescent="0.25"/>
  </sheetData>
  <conditionalFormatting sqref="B1">
    <cfRule type="duplicateValues" dxfId="2" priority="2"/>
  </conditionalFormatting>
  <conditionalFormatting sqref="A1">
    <cfRule type="duplicateValues" dxfId="1" priority="3"/>
  </conditionalFormatting>
  <conditionalFormatting sqref="B28:B1048576 B1:B14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MAPK signaling</vt:lpstr>
      <vt:lpstr>RTK-PI3K signaling</vt:lpstr>
      <vt:lpstr>GPCR signaling</vt:lpstr>
      <vt:lpstr>Interferon signaling</vt:lpstr>
      <vt:lpstr>Cytokine signaling</vt:lpstr>
      <vt:lpstr>TNFR2- NFkB</vt:lpstr>
      <vt:lpstr>Smooth muscle contraction</vt:lpstr>
      <vt:lpstr>O-glycosylation</vt:lpstr>
      <vt:lpstr>NO-cG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Schubert</dc:creator>
  <cp:lastModifiedBy>Guan, Kaomei</cp:lastModifiedBy>
  <dcterms:created xsi:type="dcterms:W3CDTF">2024-02-07T14:42:28Z</dcterms:created>
  <dcterms:modified xsi:type="dcterms:W3CDTF">2024-02-09T09:11:19Z</dcterms:modified>
</cp:coreProperties>
</file>